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pratima/Desktop/QTLanalysis-Dec2017/manuscript/"/>
    </mc:Choice>
  </mc:AlternateContent>
  <bookViews>
    <workbookView xWindow="160" yWindow="460" windowWidth="19720" windowHeight="14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1" l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2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45" i="1"/>
  <c r="B146" i="1"/>
  <c r="B147" i="1"/>
  <c r="B148" i="1"/>
  <c r="B149" i="1"/>
  <c r="B150" i="1"/>
  <c r="B151" i="1"/>
  <c r="B152" i="1"/>
  <c r="B153" i="1"/>
  <c r="B143" i="1"/>
  <c r="B137" i="1"/>
  <c r="B138" i="1"/>
  <c r="B140" i="1"/>
  <c r="B141" i="1"/>
  <c r="B125" i="1"/>
  <c r="B126" i="1"/>
  <c r="B127" i="1"/>
  <c r="B128" i="1"/>
  <c r="B129" i="1"/>
  <c r="B130" i="1"/>
  <c r="B116" i="1"/>
  <c r="B117" i="1"/>
  <c r="B118" i="1"/>
  <c r="B119" i="1"/>
  <c r="B120" i="1"/>
  <c r="B121" i="1"/>
  <c r="B122" i="1"/>
  <c r="B123" i="1"/>
  <c r="B106" i="1"/>
  <c r="B107" i="1"/>
  <c r="B108" i="1"/>
  <c r="B109" i="1"/>
  <c r="B110" i="1"/>
  <c r="B111" i="1"/>
  <c r="B112" i="1"/>
  <c r="B113" i="1"/>
  <c r="B97" i="1"/>
  <c r="B98" i="1"/>
  <c r="B99" i="1"/>
  <c r="B100" i="1"/>
  <c r="B101" i="1"/>
  <c r="B104" i="1"/>
  <c r="B86" i="1"/>
  <c r="B87" i="1"/>
  <c r="B88" i="1"/>
  <c r="B89" i="1"/>
  <c r="B90" i="1"/>
  <c r="B91" i="1"/>
  <c r="B92" i="1"/>
  <c r="B93" i="1"/>
  <c r="B94" i="1"/>
  <c r="B95" i="1"/>
  <c r="B72" i="1"/>
  <c r="B73" i="1"/>
  <c r="B74" i="1"/>
  <c r="B75" i="1"/>
  <c r="B77" i="1"/>
  <c r="B78" i="1"/>
  <c r="B79" i="1"/>
  <c r="B80" i="1"/>
  <c r="B81" i="1"/>
  <c r="B82" i="1"/>
  <c r="B83" i="1"/>
  <c r="B60" i="1"/>
  <c r="B61" i="1"/>
  <c r="B62" i="1"/>
  <c r="B63" i="1"/>
  <c r="B64" i="1"/>
  <c r="B65" i="1"/>
  <c r="B66" i="1"/>
  <c r="B67" i="1"/>
  <c r="B68" i="1"/>
  <c r="B69" i="1"/>
  <c r="B70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22" i="1"/>
  <c r="B23" i="1"/>
  <c r="B24" i="1"/>
  <c r="B25" i="1"/>
  <c r="B26" i="1"/>
  <c r="B27" i="1"/>
  <c r="B28" i="1"/>
  <c r="B29" i="1"/>
  <c r="B30" i="1"/>
  <c r="B31" i="1"/>
  <c r="B32" i="1"/>
</calcChain>
</file>

<file path=xl/sharedStrings.xml><?xml version="1.0" encoding="utf-8"?>
<sst xmlns="http://schemas.openxmlformats.org/spreadsheetml/2006/main" count="188" uniqueCount="121">
  <si>
    <t>Sample ID</t>
  </si>
  <si>
    <t>Barcode</t>
  </si>
  <si>
    <t>TCCGGAGCGC</t>
  </si>
  <si>
    <t>CTAACACGGC</t>
  </si>
  <si>
    <t>AGCTTCGATT</t>
  </si>
  <si>
    <t>TCGCCGCAAT</t>
  </si>
  <si>
    <t>TCAGTTCCGG</t>
  </si>
  <si>
    <t>CGGAAGTGAG</t>
  </si>
  <si>
    <t>GTTGCTAGAC</t>
  </si>
  <si>
    <t>AATAGATTCA</t>
  </si>
  <si>
    <t>AGCTGATACA</t>
  </si>
  <si>
    <t>ATCAGTAGAA</t>
  </si>
  <si>
    <t>TCGTCTTAGT</t>
  </si>
  <si>
    <t>GCTCAGCCAG</t>
  </si>
  <si>
    <t>CGGCTACTTC</t>
  </si>
  <si>
    <t>CAAGCCGGTT</t>
  </si>
  <si>
    <t>TTGCGCAAGC</t>
  </si>
  <si>
    <t>TACGATGGAG</t>
  </si>
  <si>
    <t>GCAATATACA</t>
  </si>
  <si>
    <t>AAGAATTCGG</t>
  </si>
  <si>
    <t>TCGGCAGTCG</t>
  </si>
  <si>
    <t>AGTTCCATTG</t>
  </si>
  <si>
    <t>TTCTTGCGCT</t>
  </si>
  <si>
    <t>AGCAATCTAA</t>
  </si>
  <si>
    <t>GAATTGTCGC</t>
  </si>
  <si>
    <t>CTTCGACATA</t>
  </si>
  <si>
    <t>GAGATATGGT</t>
  </si>
  <si>
    <t>CTCCTTGGAG</t>
  </si>
  <si>
    <t>GTGTCTCTTG</t>
  </si>
  <si>
    <t>TGCAGTTATC</t>
  </si>
  <si>
    <t>TTCTGGAATA</t>
  </si>
  <si>
    <t>ACGCAACACA</t>
  </si>
  <si>
    <t>ACTGCCTCAA</t>
  </si>
  <si>
    <t>ACATCAATAT</t>
  </si>
  <si>
    <t>CCTCTTATCA</t>
  </si>
  <si>
    <t>TATCGTTAGT</t>
  </si>
  <si>
    <t>TAGTGCGGTC</t>
  </si>
  <si>
    <t>GGCCGGTAAC</t>
  </si>
  <si>
    <t>AGGAACCTCG</t>
  </si>
  <si>
    <t>TTATCCGTAG</t>
  </si>
  <si>
    <t>CGCTATACGG</t>
  </si>
  <si>
    <t>CACGCAACGA</t>
  </si>
  <si>
    <t>TGTCCTAGGA</t>
  </si>
  <si>
    <t>ATCCGTCTAC</t>
  </si>
  <si>
    <t>GGACTCACGG</t>
  </si>
  <si>
    <t>GCGTCCTGCC</t>
  </si>
  <si>
    <t>ACTTGACCGG</t>
  </si>
  <si>
    <t>AATGGTGACT</t>
  </si>
  <si>
    <t>CTAACAGTAT</t>
  </si>
  <si>
    <t>TCATAGGCTA</t>
  </si>
  <si>
    <t>GCTGCACGGT</t>
  </si>
  <si>
    <t>GCCGCAATGC</t>
  </si>
  <si>
    <t>CGCTTCTCTG</t>
  </si>
  <si>
    <t>CTCATTAACC</t>
  </si>
  <si>
    <t>TTGATGGTGC</t>
  </si>
  <si>
    <t>CAACATGAAG</t>
  </si>
  <si>
    <t>ATGAAGGCAG</t>
  </si>
  <si>
    <t>GATGGACTAA</t>
  </si>
  <si>
    <t>GCATGGAGGT</t>
  </si>
  <si>
    <t>GTATATCCAC</t>
  </si>
  <si>
    <t>CGTACCTTGC</t>
  </si>
  <si>
    <t>TATCGCGGAG</t>
  </si>
  <si>
    <t>CATGCATACT</t>
  </si>
  <si>
    <t>TCACTGAGAA</t>
  </si>
  <si>
    <t>ATCCATAAGA</t>
  </si>
  <si>
    <t>CTGTTAGATT</t>
  </si>
  <si>
    <t>TAACTGGTAC</t>
  </si>
  <si>
    <t>GCCGGTGATT</t>
  </si>
  <si>
    <t>AGACGAATAG</t>
  </si>
  <si>
    <t>GGTCATTGTA</t>
  </si>
  <si>
    <t>CGGTCGTTAC</t>
  </si>
  <si>
    <t>GACGGACAGG</t>
  </si>
  <si>
    <t>ATTGCCACCG</t>
  </si>
  <si>
    <t>CAGAACCAGC</t>
  </si>
  <si>
    <t>GCTGTGCAGA</t>
  </si>
  <si>
    <t>AAGACCAATC</t>
  </si>
  <si>
    <t>CGCGCGGCTG</t>
  </si>
  <si>
    <t>GCATGAGGCG</t>
  </si>
  <si>
    <t>TGACGGTGAT</t>
  </si>
  <si>
    <t>CTTACCGGAG</t>
  </si>
  <si>
    <t>ACACACATCA</t>
  </si>
  <si>
    <t>TGTTGTCCGC</t>
  </si>
  <si>
    <t>ATCCGCGACG</t>
  </si>
  <si>
    <t>AAGTCGAGTA</t>
  </si>
  <si>
    <t>CCAATCAAGA</t>
  </si>
  <si>
    <t>TGAGCCAGCT</t>
  </si>
  <si>
    <t>TCTAGAGAAG</t>
  </si>
  <si>
    <t>GCCGAGGTGA</t>
  </si>
  <si>
    <t>GGTGAGTCGG</t>
  </si>
  <si>
    <t>CTTATTCTAC</t>
  </si>
  <si>
    <t>CAAGAGACGT</t>
  </si>
  <si>
    <t>GCACGTCTCC</t>
  </si>
  <si>
    <t>GTGCTCTCTA</t>
  </si>
  <si>
    <t>AATGAATCAG</t>
  </si>
  <si>
    <t>ATTAGGAGGC</t>
  </si>
  <si>
    <t>TTCTTCAGAC</t>
  </si>
  <si>
    <t>Total</t>
  </si>
  <si>
    <t>No RADTag</t>
  </si>
  <si>
    <t>Low Quality</t>
  </si>
  <si>
    <t>Retained</t>
  </si>
  <si>
    <t>(96.53% of reads were retained)</t>
  </si>
  <si>
    <t xml:space="preserve">F2 Total sequences </t>
  </si>
  <si>
    <t>F2 No Radtags</t>
  </si>
  <si>
    <t xml:space="preserve">F2 Low quality reads </t>
  </si>
  <si>
    <t>F2 Total retained reads</t>
  </si>
  <si>
    <t>Number of SbfI sites in the cichlid genome: 66500</t>
  </si>
  <si>
    <t>Average F2 coverage</t>
  </si>
  <si>
    <t xml:space="preserve"> F0 Total sequences </t>
  </si>
  <si>
    <t>M. mbenji</t>
  </si>
  <si>
    <t xml:space="preserve"> F0 No Radtags</t>
  </si>
  <si>
    <t xml:space="preserve"> F0 Low quality reads </t>
  </si>
  <si>
    <t xml:space="preserve"> F0 Total retained reads</t>
  </si>
  <si>
    <t xml:space="preserve"> F0 coverage</t>
  </si>
  <si>
    <t>16x</t>
  </si>
  <si>
    <t>16.68x</t>
  </si>
  <si>
    <t>A. baenschi</t>
  </si>
  <si>
    <t xml:space="preserve">F0 coverage </t>
  </si>
  <si>
    <t>70x</t>
  </si>
  <si>
    <t>No</t>
  </si>
  <si>
    <t>Coverage</t>
  </si>
  <si>
    <t>RAD-Sequencing  processing statistics for F0 and F2 individuals in the cr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1" xfId="0" applyFill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Fill="1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0" xfId="0" applyFont="1"/>
    <xf numFmtId="0" fontId="0" fillId="0" borderId="2" xfId="0" applyFill="1" applyBorder="1"/>
    <xf numFmtId="0" fontId="0" fillId="0" borderId="12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2"/>
  <sheetViews>
    <sheetView tabSelected="1" workbookViewId="0">
      <selection activeCell="H6" sqref="H6"/>
    </sheetView>
  </sheetViews>
  <sheetFormatPr baseColWidth="10" defaultRowHeight="16" x14ac:dyDescent="0.2"/>
  <cols>
    <col min="1" max="1" width="4.33203125" customWidth="1"/>
    <col min="3" max="3" width="13" customWidth="1"/>
    <col min="9" max="9" width="7.33203125" customWidth="1"/>
    <col min="10" max="10" width="9.1640625" customWidth="1"/>
    <col min="11" max="11" width="14.5" customWidth="1"/>
  </cols>
  <sheetData>
    <row r="1" spans="1:13" x14ac:dyDescent="0.2">
      <c r="A1" t="s">
        <v>120</v>
      </c>
    </row>
    <row r="3" spans="1:13" x14ac:dyDescent="0.2">
      <c r="A3" t="s">
        <v>105</v>
      </c>
    </row>
    <row r="5" spans="1:13" x14ac:dyDescent="0.2">
      <c r="B5" s="22" t="s">
        <v>101</v>
      </c>
      <c r="C5" s="23"/>
      <c r="D5" s="4">
        <v>184969041</v>
      </c>
      <c r="J5" s="17" t="s">
        <v>108</v>
      </c>
    </row>
    <row r="6" spans="1:13" x14ac:dyDescent="0.2">
      <c r="B6" s="24" t="s">
        <v>102</v>
      </c>
      <c r="C6" s="25"/>
      <c r="D6" s="7">
        <v>5061394</v>
      </c>
      <c r="J6" s="2"/>
      <c r="K6" s="13" t="s">
        <v>107</v>
      </c>
      <c r="L6" s="13"/>
      <c r="M6" s="4">
        <v>1221158</v>
      </c>
    </row>
    <row r="7" spans="1:13" x14ac:dyDescent="0.2">
      <c r="B7" s="24" t="s">
        <v>103</v>
      </c>
      <c r="C7" s="25"/>
      <c r="D7" s="7">
        <v>1360749</v>
      </c>
      <c r="J7" s="5"/>
      <c r="K7" s="14" t="s">
        <v>109</v>
      </c>
      <c r="L7" s="14"/>
      <c r="M7" s="7">
        <v>151916</v>
      </c>
    </row>
    <row r="8" spans="1:13" x14ac:dyDescent="0.2">
      <c r="B8" s="24" t="s">
        <v>104</v>
      </c>
      <c r="C8" s="25"/>
      <c r="D8" s="7">
        <v>178546898</v>
      </c>
      <c r="E8" t="s">
        <v>100</v>
      </c>
      <c r="J8" s="5"/>
      <c r="K8" s="14" t="s">
        <v>110</v>
      </c>
      <c r="L8" s="14"/>
      <c r="M8" s="7">
        <v>10004</v>
      </c>
    </row>
    <row r="9" spans="1:13" x14ac:dyDescent="0.2">
      <c r="B9" s="20" t="s">
        <v>106</v>
      </c>
      <c r="C9" s="21"/>
      <c r="D9" s="15" t="s">
        <v>114</v>
      </c>
      <c r="J9" s="5"/>
      <c r="K9" s="14" t="s">
        <v>111</v>
      </c>
      <c r="L9" s="14"/>
      <c r="M9" s="7">
        <v>1059238</v>
      </c>
    </row>
    <row r="10" spans="1:13" x14ac:dyDescent="0.2">
      <c r="J10" s="20" t="s">
        <v>112</v>
      </c>
      <c r="K10" s="21"/>
      <c r="L10" s="21"/>
      <c r="M10" s="16" t="s">
        <v>113</v>
      </c>
    </row>
    <row r="11" spans="1:13" x14ac:dyDescent="0.2">
      <c r="A11" s="1" t="s">
        <v>118</v>
      </c>
      <c r="B11" s="1" t="s">
        <v>0</v>
      </c>
      <c r="C11" s="1" t="s">
        <v>1</v>
      </c>
      <c r="D11" s="1" t="s">
        <v>96</v>
      </c>
      <c r="E11" s="1" t="s">
        <v>97</v>
      </c>
      <c r="F11" s="1" t="s">
        <v>98</v>
      </c>
      <c r="G11" s="1" t="s">
        <v>99</v>
      </c>
      <c r="H11" s="18" t="s">
        <v>119</v>
      </c>
      <c r="I11" s="6"/>
    </row>
    <row r="12" spans="1:13" x14ac:dyDescent="0.2">
      <c r="A12">
        <v>1</v>
      </c>
      <c r="B12" s="5">
        <v>2401</v>
      </c>
      <c r="C12" s="6" t="s">
        <v>2</v>
      </c>
      <c r="D12" s="6">
        <v>911820</v>
      </c>
      <c r="E12" s="6">
        <v>17199</v>
      </c>
      <c r="F12" s="6">
        <v>6688</v>
      </c>
      <c r="G12" s="6">
        <v>887933</v>
      </c>
      <c r="H12" s="7">
        <f>G12/66500</f>
        <v>13.352375939849624</v>
      </c>
      <c r="I12" s="6"/>
      <c r="J12" s="17" t="s">
        <v>115</v>
      </c>
    </row>
    <row r="13" spans="1:13" x14ac:dyDescent="0.2">
      <c r="A13">
        <f>A12+1</f>
        <v>2</v>
      </c>
      <c r="B13" s="5">
        <v>2402</v>
      </c>
      <c r="C13" s="6" t="s">
        <v>3</v>
      </c>
      <c r="D13" s="6">
        <v>1116628</v>
      </c>
      <c r="E13" s="6">
        <v>17235</v>
      </c>
      <c r="F13" s="6">
        <v>8254</v>
      </c>
      <c r="G13" s="6">
        <v>1091139</v>
      </c>
      <c r="H13" s="7">
        <f t="shared" ref="H13:H76" si="0">G13/66500</f>
        <v>16.408105263157896</v>
      </c>
      <c r="I13" s="6"/>
      <c r="J13" s="2"/>
      <c r="K13" s="13" t="s">
        <v>107</v>
      </c>
      <c r="L13" s="13"/>
      <c r="M13" s="4">
        <v>4844306</v>
      </c>
    </row>
    <row r="14" spans="1:13" x14ac:dyDescent="0.2">
      <c r="A14">
        <f t="shared" ref="A14:A77" si="1">A13+1</f>
        <v>3</v>
      </c>
      <c r="B14" s="5">
        <v>2403</v>
      </c>
      <c r="C14" s="6" t="s">
        <v>4</v>
      </c>
      <c r="D14" s="6">
        <v>1092084</v>
      </c>
      <c r="E14" s="6">
        <v>14536</v>
      </c>
      <c r="F14" s="6">
        <v>7505</v>
      </c>
      <c r="G14" s="6">
        <v>1070043</v>
      </c>
      <c r="H14" s="7">
        <f t="shared" si="0"/>
        <v>16.090872180451129</v>
      </c>
      <c r="I14" s="6"/>
      <c r="J14" s="5"/>
      <c r="K14" s="14" t="s">
        <v>109</v>
      </c>
      <c r="L14" s="14"/>
      <c r="M14" s="7">
        <v>159795</v>
      </c>
    </row>
    <row r="15" spans="1:13" x14ac:dyDescent="0.2">
      <c r="A15">
        <f t="shared" si="1"/>
        <v>4</v>
      </c>
      <c r="B15" s="5">
        <v>2404</v>
      </c>
      <c r="C15" s="6" t="s">
        <v>5</v>
      </c>
      <c r="D15" s="6">
        <v>1158081</v>
      </c>
      <c r="E15" s="6">
        <v>39030</v>
      </c>
      <c r="F15" s="6">
        <v>7504</v>
      </c>
      <c r="G15" s="6">
        <v>1111547</v>
      </c>
      <c r="H15" s="7">
        <f t="shared" si="0"/>
        <v>16.714992481203009</v>
      </c>
      <c r="I15" s="6"/>
      <c r="J15" s="5"/>
      <c r="K15" s="14" t="s">
        <v>110</v>
      </c>
      <c r="L15" s="14"/>
      <c r="M15" s="7">
        <v>34936</v>
      </c>
    </row>
    <row r="16" spans="1:13" x14ac:dyDescent="0.2">
      <c r="A16">
        <f t="shared" si="1"/>
        <v>5</v>
      </c>
      <c r="B16" s="5">
        <v>2405</v>
      </c>
      <c r="C16" s="6" t="s">
        <v>6</v>
      </c>
      <c r="D16" s="6">
        <v>881481</v>
      </c>
      <c r="E16" s="6">
        <v>26714</v>
      </c>
      <c r="F16" s="6">
        <v>5670</v>
      </c>
      <c r="G16" s="6">
        <v>849097</v>
      </c>
      <c r="H16" s="7">
        <f t="shared" si="0"/>
        <v>12.768375939849625</v>
      </c>
      <c r="I16" s="6"/>
      <c r="J16" s="5"/>
      <c r="K16" s="14" t="s">
        <v>111</v>
      </c>
      <c r="L16" s="14"/>
      <c r="M16" s="7">
        <v>4649575</v>
      </c>
    </row>
    <row r="17" spans="1:13" x14ac:dyDescent="0.2">
      <c r="A17">
        <f t="shared" si="1"/>
        <v>6</v>
      </c>
      <c r="B17" s="5">
        <v>2406</v>
      </c>
      <c r="C17" s="6" t="s">
        <v>7</v>
      </c>
      <c r="D17" s="6">
        <v>1075420</v>
      </c>
      <c r="E17" s="6">
        <v>17727</v>
      </c>
      <c r="F17" s="6">
        <v>6733</v>
      </c>
      <c r="G17" s="6">
        <v>1050960</v>
      </c>
      <c r="H17" s="7">
        <f t="shared" si="0"/>
        <v>15.803909774436089</v>
      </c>
      <c r="I17" s="6"/>
      <c r="J17" s="20" t="s">
        <v>116</v>
      </c>
      <c r="K17" s="21"/>
      <c r="L17" s="21"/>
      <c r="M17" s="16" t="s">
        <v>117</v>
      </c>
    </row>
    <row r="18" spans="1:13" x14ac:dyDescent="0.2">
      <c r="A18">
        <f t="shared" si="1"/>
        <v>7</v>
      </c>
      <c r="B18" s="5">
        <v>2407</v>
      </c>
      <c r="C18" s="6" t="s">
        <v>8</v>
      </c>
      <c r="D18" s="6">
        <v>885654</v>
      </c>
      <c r="E18" s="6">
        <v>8536</v>
      </c>
      <c r="F18" s="6">
        <v>6116</v>
      </c>
      <c r="G18" s="6">
        <v>871002</v>
      </c>
      <c r="H18" s="7">
        <f t="shared" si="0"/>
        <v>13.097774436090226</v>
      </c>
      <c r="I18" s="6"/>
    </row>
    <row r="19" spans="1:13" x14ac:dyDescent="0.2">
      <c r="A19">
        <f t="shared" si="1"/>
        <v>8</v>
      </c>
      <c r="B19" s="5">
        <v>2408</v>
      </c>
      <c r="C19" s="6" t="s">
        <v>9</v>
      </c>
      <c r="D19" s="6">
        <v>1156556</v>
      </c>
      <c r="E19" s="6">
        <v>11791</v>
      </c>
      <c r="F19" s="6">
        <v>9908</v>
      </c>
      <c r="G19" s="6">
        <v>1134857</v>
      </c>
      <c r="H19" s="7">
        <f t="shared" si="0"/>
        <v>17.065518796992482</v>
      </c>
      <c r="I19" s="6"/>
    </row>
    <row r="20" spans="1:13" x14ac:dyDescent="0.2">
      <c r="A20">
        <f t="shared" si="1"/>
        <v>9</v>
      </c>
      <c r="B20" s="5">
        <v>2409</v>
      </c>
      <c r="C20" s="6" t="s">
        <v>10</v>
      </c>
      <c r="D20" s="6">
        <v>1335093</v>
      </c>
      <c r="E20" s="6">
        <v>12146</v>
      </c>
      <c r="F20" s="6">
        <v>10730</v>
      </c>
      <c r="G20" s="6">
        <v>1312217</v>
      </c>
      <c r="H20" s="7">
        <f t="shared" si="0"/>
        <v>19.732586466165415</v>
      </c>
      <c r="I20" s="6"/>
    </row>
    <row r="21" spans="1:13" x14ac:dyDescent="0.2">
      <c r="A21">
        <f t="shared" si="1"/>
        <v>10</v>
      </c>
      <c r="B21" s="5">
        <v>2410</v>
      </c>
      <c r="C21" s="6" t="s">
        <v>11</v>
      </c>
      <c r="D21" s="6">
        <v>974168</v>
      </c>
      <c r="E21" s="6">
        <v>18391</v>
      </c>
      <c r="F21" s="6">
        <v>6777</v>
      </c>
      <c r="G21" s="6">
        <v>949000</v>
      </c>
      <c r="H21" s="7">
        <f t="shared" si="0"/>
        <v>14.270676691729323</v>
      </c>
      <c r="I21" s="6"/>
    </row>
    <row r="22" spans="1:13" x14ac:dyDescent="0.2">
      <c r="A22">
        <f t="shared" si="1"/>
        <v>11</v>
      </c>
      <c r="B22" s="5">
        <f>B21+1</f>
        <v>2411</v>
      </c>
      <c r="C22" s="6" t="s">
        <v>12</v>
      </c>
      <c r="D22" s="6">
        <v>985174</v>
      </c>
      <c r="E22" s="6">
        <v>24947</v>
      </c>
      <c r="F22" s="6">
        <v>7160</v>
      </c>
      <c r="G22" s="6">
        <v>953067</v>
      </c>
      <c r="H22" s="7">
        <f t="shared" si="0"/>
        <v>14.331834586466165</v>
      </c>
      <c r="I22" s="6"/>
    </row>
    <row r="23" spans="1:13" x14ac:dyDescent="0.2">
      <c r="A23">
        <f t="shared" si="1"/>
        <v>12</v>
      </c>
      <c r="B23" s="5">
        <f t="shared" ref="B23:B31" si="2">B22+1</f>
        <v>2412</v>
      </c>
      <c r="C23" s="6" t="s">
        <v>13</v>
      </c>
      <c r="D23" s="6">
        <v>1136876</v>
      </c>
      <c r="E23" s="6">
        <v>26144</v>
      </c>
      <c r="F23" s="6">
        <v>7249</v>
      </c>
      <c r="G23" s="6">
        <v>1103483</v>
      </c>
      <c r="H23" s="7">
        <f t="shared" si="0"/>
        <v>16.593729323308271</v>
      </c>
      <c r="I23" s="6"/>
    </row>
    <row r="24" spans="1:13" x14ac:dyDescent="0.2">
      <c r="A24">
        <f t="shared" si="1"/>
        <v>13</v>
      </c>
      <c r="B24" s="5">
        <f t="shared" si="2"/>
        <v>2413</v>
      </c>
      <c r="C24" s="6" t="s">
        <v>14</v>
      </c>
      <c r="D24" s="6">
        <v>1147636</v>
      </c>
      <c r="E24" s="6">
        <v>28715</v>
      </c>
      <c r="F24" s="6">
        <v>9481</v>
      </c>
      <c r="G24" s="6">
        <v>1109440</v>
      </c>
      <c r="H24" s="7">
        <f t="shared" si="0"/>
        <v>16.68330827067669</v>
      </c>
      <c r="I24" s="6"/>
    </row>
    <row r="25" spans="1:13" x14ac:dyDescent="0.2">
      <c r="A25">
        <f t="shared" si="1"/>
        <v>14</v>
      </c>
      <c r="B25" s="5">
        <f t="shared" si="2"/>
        <v>2414</v>
      </c>
      <c r="C25" s="6" t="s">
        <v>15</v>
      </c>
      <c r="D25" s="6">
        <v>1148683</v>
      </c>
      <c r="E25" s="6">
        <v>56331</v>
      </c>
      <c r="F25" s="6">
        <v>7930</v>
      </c>
      <c r="G25" s="6">
        <v>1084422</v>
      </c>
      <c r="H25" s="7">
        <f t="shared" si="0"/>
        <v>16.307097744360902</v>
      </c>
      <c r="I25" s="6"/>
    </row>
    <row r="26" spans="1:13" x14ac:dyDescent="0.2">
      <c r="A26">
        <f t="shared" si="1"/>
        <v>15</v>
      </c>
      <c r="B26" s="5">
        <f t="shared" si="2"/>
        <v>2415</v>
      </c>
      <c r="C26" s="6" t="s">
        <v>16</v>
      </c>
      <c r="D26" s="6">
        <v>1134958</v>
      </c>
      <c r="E26" s="6">
        <v>23129</v>
      </c>
      <c r="F26" s="6">
        <v>8287</v>
      </c>
      <c r="G26" s="6">
        <v>1103542</v>
      </c>
      <c r="H26" s="7">
        <f t="shared" si="0"/>
        <v>16.594616541353382</v>
      </c>
      <c r="I26" s="6"/>
    </row>
    <row r="27" spans="1:13" x14ac:dyDescent="0.2">
      <c r="A27">
        <f t="shared" si="1"/>
        <v>16</v>
      </c>
      <c r="B27" s="5">
        <f t="shared" si="2"/>
        <v>2416</v>
      </c>
      <c r="C27" s="6" t="s">
        <v>17</v>
      </c>
      <c r="D27" s="6">
        <v>1287451</v>
      </c>
      <c r="E27" s="6">
        <v>29238</v>
      </c>
      <c r="F27" s="6">
        <v>8284</v>
      </c>
      <c r="G27" s="6">
        <v>1249929</v>
      </c>
      <c r="H27" s="7">
        <f t="shared" si="0"/>
        <v>18.795924812030076</v>
      </c>
      <c r="I27" s="6"/>
    </row>
    <row r="28" spans="1:13" x14ac:dyDescent="0.2">
      <c r="A28">
        <f t="shared" si="1"/>
        <v>17</v>
      </c>
      <c r="B28" s="5">
        <f t="shared" si="2"/>
        <v>2417</v>
      </c>
      <c r="C28" s="6" t="s">
        <v>18</v>
      </c>
      <c r="D28" s="6">
        <v>1407856</v>
      </c>
      <c r="E28" s="6">
        <v>18962</v>
      </c>
      <c r="F28" s="6">
        <v>11932</v>
      </c>
      <c r="G28" s="6">
        <v>1376962</v>
      </c>
      <c r="H28" s="7">
        <f t="shared" si="0"/>
        <v>20.706195488721804</v>
      </c>
      <c r="I28" s="6"/>
    </row>
    <row r="29" spans="1:13" x14ac:dyDescent="0.2">
      <c r="A29">
        <f t="shared" si="1"/>
        <v>18</v>
      </c>
      <c r="B29" s="5">
        <f t="shared" si="2"/>
        <v>2418</v>
      </c>
      <c r="C29" s="6" t="s">
        <v>19</v>
      </c>
      <c r="D29" s="6">
        <v>948428</v>
      </c>
      <c r="E29" s="6">
        <v>21971</v>
      </c>
      <c r="F29" s="6">
        <v>6161</v>
      </c>
      <c r="G29" s="6">
        <v>920296</v>
      </c>
      <c r="H29" s="7">
        <f t="shared" si="0"/>
        <v>13.839037593984962</v>
      </c>
      <c r="I29" s="6"/>
    </row>
    <row r="30" spans="1:13" x14ac:dyDescent="0.2">
      <c r="A30">
        <f t="shared" si="1"/>
        <v>19</v>
      </c>
      <c r="B30" s="5">
        <f t="shared" si="2"/>
        <v>2419</v>
      </c>
      <c r="C30" s="6" t="s">
        <v>20</v>
      </c>
      <c r="D30" s="6">
        <v>1169166</v>
      </c>
      <c r="E30" s="6">
        <v>33485</v>
      </c>
      <c r="F30" s="6">
        <v>8662</v>
      </c>
      <c r="G30" s="6">
        <v>1127019</v>
      </c>
      <c r="H30" s="7">
        <f t="shared" si="0"/>
        <v>16.947654135338347</v>
      </c>
      <c r="I30" s="6"/>
    </row>
    <row r="31" spans="1:13" x14ac:dyDescent="0.2">
      <c r="A31">
        <f t="shared" si="1"/>
        <v>20</v>
      </c>
      <c r="B31" s="5">
        <f t="shared" si="2"/>
        <v>2420</v>
      </c>
      <c r="C31" s="8" t="s">
        <v>21</v>
      </c>
      <c r="D31" s="8">
        <v>1084782</v>
      </c>
      <c r="E31" s="8">
        <v>19829</v>
      </c>
      <c r="F31" s="8">
        <v>7168</v>
      </c>
      <c r="G31" s="8">
        <v>1057785</v>
      </c>
      <c r="H31" s="7">
        <f t="shared" si="0"/>
        <v>15.906541353383458</v>
      </c>
      <c r="I31" s="8"/>
    </row>
    <row r="32" spans="1:13" x14ac:dyDescent="0.2">
      <c r="A32">
        <f t="shared" si="1"/>
        <v>21</v>
      </c>
      <c r="B32" s="5">
        <f>B31+1</f>
        <v>2421</v>
      </c>
      <c r="C32" s="6" t="s">
        <v>22</v>
      </c>
      <c r="D32" s="6">
        <v>1187902</v>
      </c>
      <c r="E32" s="6">
        <v>20787</v>
      </c>
      <c r="F32" s="6">
        <v>8785</v>
      </c>
      <c r="G32" s="6">
        <v>1158330</v>
      </c>
      <c r="H32" s="7">
        <f t="shared" si="0"/>
        <v>17.418496240601502</v>
      </c>
      <c r="I32" s="6"/>
    </row>
    <row r="33" spans="1:9" x14ac:dyDescent="0.2">
      <c r="A33">
        <f t="shared" si="1"/>
        <v>22</v>
      </c>
      <c r="B33" s="5">
        <v>2423</v>
      </c>
      <c r="C33" s="6" t="s">
        <v>23</v>
      </c>
      <c r="D33" s="6">
        <v>1125155</v>
      </c>
      <c r="E33" s="6">
        <v>22494</v>
      </c>
      <c r="F33" s="6">
        <v>7932</v>
      </c>
      <c r="G33" s="6">
        <v>1094729</v>
      </c>
      <c r="H33" s="7">
        <f t="shared" si="0"/>
        <v>16.462090225563909</v>
      </c>
      <c r="I33" s="6"/>
    </row>
    <row r="34" spans="1:9" x14ac:dyDescent="0.2">
      <c r="A34">
        <f t="shared" si="1"/>
        <v>23</v>
      </c>
      <c r="B34" s="5">
        <v>2424</v>
      </c>
      <c r="C34" s="6" t="s">
        <v>24</v>
      </c>
      <c r="D34" s="6">
        <v>1074296</v>
      </c>
      <c r="E34" s="6">
        <v>12935</v>
      </c>
      <c r="F34" s="6">
        <v>8028</v>
      </c>
      <c r="G34" s="6">
        <v>1053333</v>
      </c>
      <c r="H34" s="7">
        <f t="shared" si="0"/>
        <v>15.839593984962406</v>
      </c>
      <c r="I34" s="6"/>
    </row>
    <row r="35" spans="1:9" x14ac:dyDescent="0.2">
      <c r="A35">
        <f t="shared" si="1"/>
        <v>24</v>
      </c>
      <c r="B35" s="5">
        <v>1701</v>
      </c>
      <c r="C35" s="6" t="s">
        <v>25</v>
      </c>
      <c r="D35" s="6">
        <v>1196009</v>
      </c>
      <c r="E35" s="6">
        <v>25083</v>
      </c>
      <c r="F35" s="6">
        <v>8713</v>
      </c>
      <c r="G35" s="6">
        <v>1162213</v>
      </c>
      <c r="H35" s="7">
        <f t="shared" si="0"/>
        <v>17.476887218045114</v>
      </c>
      <c r="I35" s="6"/>
    </row>
    <row r="36" spans="1:9" x14ac:dyDescent="0.2">
      <c r="A36">
        <f t="shared" si="1"/>
        <v>25</v>
      </c>
      <c r="B36" s="5">
        <f>B35+1</f>
        <v>1702</v>
      </c>
      <c r="C36" s="6" t="s">
        <v>26</v>
      </c>
      <c r="D36" s="6">
        <v>1088648</v>
      </c>
      <c r="E36" s="6">
        <v>34763</v>
      </c>
      <c r="F36" s="6">
        <v>6958</v>
      </c>
      <c r="G36" s="6">
        <v>1046927</v>
      </c>
      <c r="H36" s="7">
        <f t="shared" si="0"/>
        <v>15.743263157894736</v>
      </c>
      <c r="I36" s="6"/>
    </row>
    <row r="37" spans="1:9" x14ac:dyDescent="0.2">
      <c r="A37">
        <f t="shared" si="1"/>
        <v>26</v>
      </c>
      <c r="B37" s="5">
        <f t="shared" ref="B37:B58" si="3">B36+1</f>
        <v>1703</v>
      </c>
      <c r="C37" s="6" t="s">
        <v>27</v>
      </c>
      <c r="D37" s="6">
        <v>1050202</v>
      </c>
      <c r="E37" s="6">
        <v>25198</v>
      </c>
      <c r="F37" s="6">
        <v>6518</v>
      </c>
      <c r="G37" s="6">
        <v>1018486</v>
      </c>
      <c r="H37" s="7">
        <f t="shared" si="0"/>
        <v>15.315578947368421</v>
      </c>
      <c r="I37" s="6"/>
    </row>
    <row r="38" spans="1:9" x14ac:dyDescent="0.2">
      <c r="A38">
        <f t="shared" si="1"/>
        <v>27</v>
      </c>
      <c r="B38" s="5">
        <f t="shared" si="3"/>
        <v>1704</v>
      </c>
      <c r="C38" s="6" t="s">
        <v>28</v>
      </c>
      <c r="D38" s="6">
        <v>1116820</v>
      </c>
      <c r="E38" s="6">
        <v>65462</v>
      </c>
      <c r="F38" s="6">
        <v>6864</v>
      </c>
      <c r="G38" s="6">
        <v>1044494</v>
      </c>
      <c r="H38" s="7">
        <f t="shared" si="0"/>
        <v>15.706676691729323</v>
      </c>
      <c r="I38" s="6"/>
    </row>
    <row r="39" spans="1:9" x14ac:dyDescent="0.2">
      <c r="A39">
        <f t="shared" si="1"/>
        <v>28</v>
      </c>
      <c r="B39" s="5">
        <f t="shared" si="3"/>
        <v>1705</v>
      </c>
      <c r="C39" s="6" t="s">
        <v>29</v>
      </c>
      <c r="D39" s="6">
        <v>1026613</v>
      </c>
      <c r="E39" s="6">
        <v>9844</v>
      </c>
      <c r="F39" s="6">
        <v>7439</v>
      </c>
      <c r="G39" s="6">
        <v>1009330</v>
      </c>
      <c r="H39" s="7">
        <f t="shared" si="0"/>
        <v>15.177894736842106</v>
      </c>
      <c r="I39" s="6"/>
    </row>
    <row r="40" spans="1:9" x14ac:dyDescent="0.2">
      <c r="A40">
        <f t="shared" si="1"/>
        <v>29</v>
      </c>
      <c r="B40" s="5">
        <f t="shared" si="3"/>
        <v>1706</v>
      </c>
      <c r="C40" s="6" t="s">
        <v>30</v>
      </c>
      <c r="D40" s="6">
        <v>981064</v>
      </c>
      <c r="E40" s="6">
        <v>32907</v>
      </c>
      <c r="F40" s="6">
        <v>9698</v>
      </c>
      <c r="G40" s="6">
        <v>938459</v>
      </c>
      <c r="H40" s="7">
        <f t="shared" si="0"/>
        <v>14.112165413533834</v>
      </c>
      <c r="I40" s="6"/>
    </row>
    <row r="41" spans="1:9" x14ac:dyDescent="0.2">
      <c r="A41">
        <f t="shared" si="1"/>
        <v>30</v>
      </c>
      <c r="B41" s="5">
        <f t="shared" si="3"/>
        <v>1707</v>
      </c>
      <c r="C41" s="6" t="s">
        <v>31</v>
      </c>
      <c r="D41" s="6">
        <v>1203926</v>
      </c>
      <c r="E41" s="6">
        <v>41199</v>
      </c>
      <c r="F41" s="6">
        <v>12544</v>
      </c>
      <c r="G41" s="6">
        <v>1150183</v>
      </c>
      <c r="H41" s="7">
        <f t="shared" si="0"/>
        <v>17.295984962406013</v>
      </c>
      <c r="I41" s="6"/>
    </row>
    <row r="42" spans="1:9" x14ac:dyDescent="0.2">
      <c r="A42">
        <f t="shared" si="1"/>
        <v>31</v>
      </c>
      <c r="B42" s="5">
        <f t="shared" si="3"/>
        <v>1708</v>
      </c>
      <c r="C42" s="6" t="s">
        <v>32</v>
      </c>
      <c r="D42" s="6">
        <v>1080036</v>
      </c>
      <c r="E42" s="6">
        <v>22060</v>
      </c>
      <c r="F42" s="6">
        <v>7317</v>
      </c>
      <c r="G42" s="6">
        <v>1050659</v>
      </c>
      <c r="H42" s="7">
        <f t="shared" si="0"/>
        <v>15.799383458646616</v>
      </c>
      <c r="I42" s="6"/>
    </row>
    <row r="43" spans="1:9" x14ac:dyDescent="0.2">
      <c r="A43">
        <f t="shared" si="1"/>
        <v>32</v>
      </c>
      <c r="B43" s="5">
        <f t="shared" si="3"/>
        <v>1709</v>
      </c>
      <c r="C43" s="6" t="s">
        <v>33</v>
      </c>
      <c r="D43" s="6">
        <v>1005446</v>
      </c>
      <c r="E43" s="6">
        <v>24021</v>
      </c>
      <c r="F43" s="6">
        <v>6702</v>
      </c>
      <c r="G43" s="6">
        <v>974723</v>
      </c>
      <c r="H43" s="7">
        <f t="shared" si="0"/>
        <v>14.657488721804512</v>
      </c>
      <c r="I43" s="6"/>
    </row>
    <row r="44" spans="1:9" x14ac:dyDescent="0.2">
      <c r="A44">
        <f t="shared" si="1"/>
        <v>33</v>
      </c>
      <c r="B44" s="5">
        <f t="shared" si="3"/>
        <v>1710</v>
      </c>
      <c r="C44" s="6" t="s">
        <v>34</v>
      </c>
      <c r="D44" s="6">
        <v>1334705</v>
      </c>
      <c r="E44" s="6">
        <v>12369</v>
      </c>
      <c r="F44" s="6">
        <v>10548</v>
      </c>
      <c r="G44" s="6">
        <v>1311788</v>
      </c>
      <c r="H44" s="7">
        <f t="shared" si="0"/>
        <v>19.726135338345866</v>
      </c>
      <c r="I44" s="6"/>
    </row>
    <row r="45" spans="1:9" x14ac:dyDescent="0.2">
      <c r="A45">
        <f t="shared" si="1"/>
        <v>34</v>
      </c>
      <c r="B45" s="5">
        <f t="shared" si="3"/>
        <v>1711</v>
      </c>
      <c r="C45" s="6" t="s">
        <v>35</v>
      </c>
      <c r="D45" s="6">
        <v>1148274</v>
      </c>
      <c r="E45" s="6">
        <v>21630</v>
      </c>
      <c r="F45" s="6">
        <v>9196</v>
      </c>
      <c r="G45" s="6">
        <v>1117448</v>
      </c>
      <c r="H45" s="7">
        <f t="shared" si="0"/>
        <v>16.803729323308271</v>
      </c>
      <c r="I45" s="6"/>
    </row>
    <row r="46" spans="1:9" x14ac:dyDescent="0.2">
      <c r="A46">
        <f t="shared" si="1"/>
        <v>35</v>
      </c>
      <c r="B46" s="5">
        <f t="shared" si="3"/>
        <v>1712</v>
      </c>
      <c r="C46" s="6" t="s">
        <v>36</v>
      </c>
      <c r="D46" s="6">
        <v>1067788</v>
      </c>
      <c r="E46" s="6">
        <v>17525</v>
      </c>
      <c r="F46" s="6">
        <v>8322</v>
      </c>
      <c r="G46" s="6">
        <v>1041941</v>
      </c>
      <c r="H46" s="7">
        <f t="shared" si="0"/>
        <v>15.668285714285714</v>
      </c>
      <c r="I46" s="6"/>
    </row>
    <row r="47" spans="1:9" x14ac:dyDescent="0.2">
      <c r="A47">
        <f t="shared" si="1"/>
        <v>36</v>
      </c>
      <c r="B47" s="5">
        <f t="shared" si="3"/>
        <v>1713</v>
      </c>
      <c r="C47" s="6" t="s">
        <v>37</v>
      </c>
      <c r="D47" s="6">
        <v>1122425</v>
      </c>
      <c r="E47" s="6">
        <v>36635</v>
      </c>
      <c r="F47" s="6">
        <v>8309</v>
      </c>
      <c r="G47" s="6">
        <v>1077481</v>
      </c>
      <c r="H47" s="7">
        <f t="shared" si="0"/>
        <v>16.202721804511278</v>
      </c>
      <c r="I47" s="6"/>
    </row>
    <row r="48" spans="1:9" x14ac:dyDescent="0.2">
      <c r="A48">
        <f t="shared" si="1"/>
        <v>37</v>
      </c>
      <c r="B48" s="5">
        <f t="shared" si="3"/>
        <v>1714</v>
      </c>
      <c r="C48" s="6" t="s">
        <v>38</v>
      </c>
      <c r="D48" s="6">
        <v>1040471</v>
      </c>
      <c r="E48" s="6">
        <v>22725</v>
      </c>
      <c r="F48" s="6">
        <v>10914</v>
      </c>
      <c r="G48" s="6">
        <v>1006832</v>
      </c>
      <c r="H48" s="7">
        <f t="shared" si="0"/>
        <v>15.14033082706767</v>
      </c>
      <c r="I48" s="6"/>
    </row>
    <row r="49" spans="1:9" x14ac:dyDescent="0.2">
      <c r="A49">
        <f t="shared" si="1"/>
        <v>38</v>
      </c>
      <c r="B49" s="5">
        <f t="shared" si="3"/>
        <v>1715</v>
      </c>
      <c r="C49" s="6" t="s">
        <v>39</v>
      </c>
      <c r="D49" s="6">
        <v>1210421</v>
      </c>
      <c r="E49" s="6">
        <v>63667</v>
      </c>
      <c r="F49" s="6">
        <v>9157</v>
      </c>
      <c r="G49" s="6">
        <v>1137597</v>
      </c>
      <c r="H49" s="7">
        <f t="shared" si="0"/>
        <v>17.106721804511277</v>
      </c>
      <c r="I49" s="6"/>
    </row>
    <row r="50" spans="1:9" x14ac:dyDescent="0.2">
      <c r="A50">
        <f t="shared" si="1"/>
        <v>39</v>
      </c>
      <c r="B50" s="5">
        <f t="shared" si="3"/>
        <v>1716</v>
      </c>
      <c r="C50" s="6" t="s">
        <v>40</v>
      </c>
      <c r="D50" s="6">
        <v>1114211</v>
      </c>
      <c r="E50" s="6">
        <v>25723</v>
      </c>
      <c r="F50" s="6">
        <v>7023</v>
      </c>
      <c r="G50" s="6">
        <v>1081465</v>
      </c>
      <c r="H50" s="7">
        <f t="shared" si="0"/>
        <v>16.262631578947367</v>
      </c>
      <c r="I50" s="6"/>
    </row>
    <row r="51" spans="1:9" x14ac:dyDescent="0.2">
      <c r="A51">
        <f t="shared" si="1"/>
        <v>40</v>
      </c>
      <c r="B51" s="5">
        <f t="shared" si="3"/>
        <v>1717</v>
      </c>
      <c r="C51" s="6" t="s">
        <v>41</v>
      </c>
      <c r="D51" s="6">
        <v>1419220</v>
      </c>
      <c r="E51" s="6">
        <v>59015</v>
      </c>
      <c r="F51" s="6">
        <v>9562</v>
      </c>
      <c r="G51" s="6">
        <v>1350643</v>
      </c>
      <c r="H51" s="7">
        <f t="shared" si="0"/>
        <v>20.310421052631579</v>
      </c>
      <c r="I51" s="6"/>
    </row>
    <row r="52" spans="1:9" x14ac:dyDescent="0.2">
      <c r="A52">
        <f t="shared" si="1"/>
        <v>41</v>
      </c>
      <c r="B52" s="5">
        <f t="shared" si="3"/>
        <v>1718</v>
      </c>
      <c r="C52" s="6" t="s">
        <v>42</v>
      </c>
      <c r="D52" s="6">
        <v>1305114</v>
      </c>
      <c r="E52" s="6">
        <v>24588</v>
      </c>
      <c r="F52" s="6">
        <v>8770</v>
      </c>
      <c r="G52" s="6">
        <v>1271756</v>
      </c>
      <c r="H52" s="7">
        <f t="shared" si="0"/>
        <v>19.124150375939848</v>
      </c>
      <c r="I52" s="6"/>
    </row>
    <row r="53" spans="1:9" x14ac:dyDescent="0.2">
      <c r="A53">
        <f t="shared" si="1"/>
        <v>42</v>
      </c>
      <c r="B53" s="5">
        <f t="shared" si="3"/>
        <v>1719</v>
      </c>
      <c r="C53" s="6" t="s">
        <v>43</v>
      </c>
      <c r="D53" s="6">
        <v>1291253</v>
      </c>
      <c r="E53" s="6">
        <v>7527</v>
      </c>
      <c r="F53" s="6">
        <v>9516</v>
      </c>
      <c r="G53" s="6">
        <v>1274210</v>
      </c>
      <c r="H53" s="7">
        <f t="shared" si="0"/>
        <v>19.161052631578947</v>
      </c>
      <c r="I53" s="6"/>
    </row>
    <row r="54" spans="1:9" x14ac:dyDescent="0.2">
      <c r="A54">
        <f t="shared" si="1"/>
        <v>43</v>
      </c>
      <c r="B54" s="5">
        <f t="shared" si="3"/>
        <v>1720</v>
      </c>
      <c r="C54" s="6" t="s">
        <v>44</v>
      </c>
      <c r="D54" s="6">
        <v>1255168</v>
      </c>
      <c r="E54" s="6">
        <v>54305</v>
      </c>
      <c r="F54" s="6">
        <v>8224</v>
      </c>
      <c r="G54" s="6">
        <v>1192639</v>
      </c>
      <c r="H54" s="7">
        <f t="shared" si="0"/>
        <v>17.934421052631578</v>
      </c>
      <c r="I54" s="6"/>
    </row>
    <row r="55" spans="1:9" x14ac:dyDescent="0.2">
      <c r="A55">
        <f t="shared" si="1"/>
        <v>44</v>
      </c>
      <c r="B55" s="5">
        <f t="shared" si="3"/>
        <v>1721</v>
      </c>
      <c r="C55" s="6" t="s">
        <v>45</v>
      </c>
      <c r="D55" s="6">
        <v>1435181</v>
      </c>
      <c r="E55" s="6">
        <v>66158</v>
      </c>
      <c r="F55" s="6">
        <v>10962</v>
      </c>
      <c r="G55" s="6">
        <v>1358061</v>
      </c>
      <c r="H55" s="7">
        <f t="shared" si="0"/>
        <v>20.421969924812029</v>
      </c>
      <c r="I55" s="6"/>
    </row>
    <row r="56" spans="1:9" x14ac:dyDescent="0.2">
      <c r="A56">
        <f t="shared" si="1"/>
        <v>45</v>
      </c>
      <c r="B56" s="5">
        <f t="shared" si="3"/>
        <v>1722</v>
      </c>
      <c r="C56" s="6" t="s">
        <v>46</v>
      </c>
      <c r="D56" s="6">
        <v>1209364</v>
      </c>
      <c r="E56" s="6">
        <v>95364</v>
      </c>
      <c r="F56" s="6">
        <v>8332</v>
      </c>
      <c r="G56" s="6">
        <v>1105668</v>
      </c>
      <c r="H56" s="7">
        <f t="shared" si="0"/>
        <v>16.626586466165413</v>
      </c>
      <c r="I56" s="6"/>
    </row>
    <row r="57" spans="1:9" x14ac:dyDescent="0.2">
      <c r="A57">
        <f t="shared" si="1"/>
        <v>46</v>
      </c>
      <c r="B57" s="5">
        <f t="shared" si="3"/>
        <v>1723</v>
      </c>
      <c r="C57" s="6" t="s">
        <v>47</v>
      </c>
      <c r="D57" s="6">
        <v>1197145</v>
      </c>
      <c r="E57" s="6">
        <v>21515</v>
      </c>
      <c r="F57" s="6">
        <v>13517</v>
      </c>
      <c r="G57" s="6">
        <v>1162113</v>
      </c>
      <c r="H57" s="7">
        <f t="shared" si="0"/>
        <v>17.475383458646615</v>
      </c>
      <c r="I57" s="6"/>
    </row>
    <row r="58" spans="1:9" x14ac:dyDescent="0.2">
      <c r="A58">
        <f t="shared" si="1"/>
        <v>47</v>
      </c>
      <c r="B58" s="5">
        <f t="shared" si="3"/>
        <v>1724</v>
      </c>
      <c r="C58" s="6" t="s">
        <v>48</v>
      </c>
      <c r="D58" s="6">
        <v>1308710</v>
      </c>
      <c r="E58" s="6">
        <v>25492</v>
      </c>
      <c r="F58" s="6">
        <v>8873</v>
      </c>
      <c r="G58" s="6">
        <v>1274345</v>
      </c>
      <c r="H58" s="7">
        <f t="shared" si="0"/>
        <v>19.163082706766918</v>
      </c>
      <c r="I58" s="6"/>
    </row>
    <row r="59" spans="1:9" x14ac:dyDescent="0.2">
      <c r="A59">
        <f t="shared" si="1"/>
        <v>48</v>
      </c>
      <c r="B59" s="5">
        <v>1001</v>
      </c>
      <c r="C59" s="6" t="s">
        <v>49</v>
      </c>
      <c r="D59" s="6">
        <v>1140356</v>
      </c>
      <c r="E59" s="6">
        <v>25049</v>
      </c>
      <c r="F59" s="6">
        <v>8202</v>
      </c>
      <c r="G59" s="6">
        <v>1107105</v>
      </c>
      <c r="H59" s="7">
        <f t="shared" si="0"/>
        <v>16.648195488721804</v>
      </c>
      <c r="I59" s="6"/>
    </row>
    <row r="60" spans="1:9" x14ac:dyDescent="0.2">
      <c r="A60">
        <f t="shared" si="1"/>
        <v>49</v>
      </c>
      <c r="B60" s="5">
        <f>B59+1</f>
        <v>1002</v>
      </c>
      <c r="C60" s="6" t="s">
        <v>50</v>
      </c>
      <c r="D60" s="6">
        <v>1287046</v>
      </c>
      <c r="E60" s="6">
        <v>77179</v>
      </c>
      <c r="F60" s="6">
        <v>7930</v>
      </c>
      <c r="G60" s="6">
        <v>1201937</v>
      </c>
      <c r="H60" s="7">
        <f t="shared" si="0"/>
        <v>18.07424060150376</v>
      </c>
      <c r="I60" s="6"/>
    </row>
    <row r="61" spans="1:9" x14ac:dyDescent="0.2">
      <c r="A61">
        <f t="shared" si="1"/>
        <v>50</v>
      </c>
      <c r="B61" s="5">
        <f t="shared" ref="B61:B69" si="4">B60+1</f>
        <v>1003</v>
      </c>
      <c r="C61" s="6" t="s">
        <v>51</v>
      </c>
      <c r="D61" s="6">
        <v>1191818</v>
      </c>
      <c r="E61" s="6">
        <v>33736</v>
      </c>
      <c r="F61" s="6">
        <v>8173</v>
      </c>
      <c r="G61" s="6">
        <v>1149909</v>
      </c>
      <c r="H61" s="7">
        <f t="shared" si="0"/>
        <v>17.291864661654134</v>
      </c>
      <c r="I61" s="6"/>
    </row>
    <row r="62" spans="1:9" x14ac:dyDescent="0.2">
      <c r="A62">
        <f t="shared" si="1"/>
        <v>51</v>
      </c>
      <c r="B62" s="5">
        <f t="shared" si="4"/>
        <v>1004</v>
      </c>
      <c r="C62" s="6" t="s">
        <v>52</v>
      </c>
      <c r="D62" s="6">
        <v>1176694</v>
      </c>
      <c r="E62" s="6">
        <v>24254</v>
      </c>
      <c r="F62" s="6">
        <v>7574</v>
      </c>
      <c r="G62" s="6">
        <v>1144866</v>
      </c>
      <c r="H62" s="7">
        <f t="shared" si="0"/>
        <v>17.21603007518797</v>
      </c>
      <c r="I62" s="6"/>
    </row>
    <row r="63" spans="1:9" x14ac:dyDescent="0.2">
      <c r="A63">
        <f t="shared" si="1"/>
        <v>52</v>
      </c>
      <c r="B63" s="5">
        <f t="shared" si="4"/>
        <v>1005</v>
      </c>
      <c r="C63" s="6" t="s">
        <v>53</v>
      </c>
      <c r="D63" s="6">
        <v>1144651</v>
      </c>
      <c r="E63" s="6">
        <v>16588</v>
      </c>
      <c r="F63" s="6">
        <v>9763</v>
      </c>
      <c r="G63" s="6">
        <v>1118300</v>
      </c>
      <c r="H63" s="7">
        <f t="shared" si="0"/>
        <v>16.81654135338346</v>
      </c>
      <c r="I63" s="6"/>
    </row>
    <row r="64" spans="1:9" x14ac:dyDescent="0.2">
      <c r="A64">
        <f t="shared" si="1"/>
        <v>53</v>
      </c>
      <c r="B64" s="5">
        <f t="shared" si="4"/>
        <v>1006</v>
      </c>
      <c r="C64" s="6" t="s">
        <v>54</v>
      </c>
      <c r="D64" s="6">
        <v>1214827</v>
      </c>
      <c r="E64" s="6">
        <v>18977</v>
      </c>
      <c r="F64" s="6">
        <v>10850</v>
      </c>
      <c r="G64" s="6">
        <v>1185000</v>
      </c>
      <c r="H64" s="7">
        <f t="shared" si="0"/>
        <v>17.819548872180452</v>
      </c>
      <c r="I64" s="6"/>
    </row>
    <row r="65" spans="1:9" x14ac:dyDescent="0.2">
      <c r="A65">
        <f t="shared" si="1"/>
        <v>54</v>
      </c>
      <c r="B65" s="5">
        <f t="shared" si="4"/>
        <v>1007</v>
      </c>
      <c r="C65" s="6" t="s">
        <v>55</v>
      </c>
      <c r="D65" s="6">
        <v>1280814</v>
      </c>
      <c r="E65" s="6">
        <v>92013</v>
      </c>
      <c r="F65" s="6">
        <v>9877</v>
      </c>
      <c r="G65" s="6">
        <v>1178924</v>
      </c>
      <c r="H65" s="7">
        <f t="shared" si="0"/>
        <v>17.72818045112782</v>
      </c>
      <c r="I65" s="6"/>
    </row>
    <row r="66" spans="1:9" x14ac:dyDescent="0.2">
      <c r="A66">
        <f t="shared" si="1"/>
        <v>55</v>
      </c>
      <c r="B66" s="5">
        <f t="shared" si="4"/>
        <v>1008</v>
      </c>
      <c r="C66" s="6" t="s">
        <v>56</v>
      </c>
      <c r="D66" s="6">
        <v>1351424</v>
      </c>
      <c r="E66" s="6">
        <v>57356</v>
      </c>
      <c r="F66" s="6">
        <v>8577</v>
      </c>
      <c r="G66" s="6">
        <v>1285491</v>
      </c>
      <c r="H66" s="7">
        <f t="shared" si="0"/>
        <v>19.330691729323309</v>
      </c>
      <c r="I66" s="6"/>
    </row>
    <row r="67" spans="1:9" x14ac:dyDescent="0.2">
      <c r="A67">
        <f t="shared" si="1"/>
        <v>56</v>
      </c>
      <c r="B67" s="5">
        <f t="shared" si="4"/>
        <v>1009</v>
      </c>
      <c r="C67" s="6" t="s">
        <v>57</v>
      </c>
      <c r="D67" s="6">
        <v>1210735</v>
      </c>
      <c r="E67" s="6">
        <v>40286</v>
      </c>
      <c r="F67" s="6">
        <v>7958</v>
      </c>
      <c r="G67" s="6">
        <v>1162491</v>
      </c>
      <c r="H67" s="7">
        <f t="shared" si="0"/>
        <v>17.481067669172933</v>
      </c>
      <c r="I67" s="6"/>
    </row>
    <row r="68" spans="1:9" x14ac:dyDescent="0.2">
      <c r="A68">
        <f t="shared" si="1"/>
        <v>57</v>
      </c>
      <c r="B68" s="5">
        <f t="shared" si="4"/>
        <v>1010</v>
      </c>
      <c r="C68" s="6" t="s">
        <v>58</v>
      </c>
      <c r="D68" s="6">
        <v>1243510</v>
      </c>
      <c r="E68" s="6">
        <v>52409</v>
      </c>
      <c r="F68" s="6">
        <v>7990</v>
      </c>
      <c r="G68" s="6">
        <v>1183111</v>
      </c>
      <c r="H68" s="7">
        <f t="shared" si="0"/>
        <v>17.791142857142859</v>
      </c>
      <c r="I68" s="6"/>
    </row>
    <row r="69" spans="1:9" x14ac:dyDescent="0.2">
      <c r="A69">
        <f t="shared" si="1"/>
        <v>58</v>
      </c>
      <c r="B69" s="5">
        <f t="shared" si="4"/>
        <v>1011</v>
      </c>
      <c r="C69" s="6" t="s">
        <v>59</v>
      </c>
      <c r="D69" s="6">
        <v>1412821</v>
      </c>
      <c r="E69" s="6">
        <v>12651</v>
      </c>
      <c r="F69" s="6">
        <v>9483</v>
      </c>
      <c r="G69" s="6">
        <v>1390687</v>
      </c>
      <c r="H69" s="7">
        <f t="shared" si="0"/>
        <v>20.912586466165415</v>
      </c>
      <c r="I69" s="6"/>
    </row>
    <row r="70" spans="1:9" x14ac:dyDescent="0.2">
      <c r="A70">
        <f t="shared" si="1"/>
        <v>59</v>
      </c>
      <c r="B70" s="5">
        <f>B69+1</f>
        <v>1012</v>
      </c>
      <c r="C70" s="8" t="s">
        <v>60</v>
      </c>
      <c r="D70" s="8">
        <v>1466423</v>
      </c>
      <c r="E70" s="8">
        <v>13126</v>
      </c>
      <c r="F70" s="8">
        <v>10789</v>
      </c>
      <c r="G70" s="8">
        <v>1442508</v>
      </c>
      <c r="H70" s="7">
        <f t="shared" si="0"/>
        <v>21.691849624060151</v>
      </c>
      <c r="I70" s="8"/>
    </row>
    <row r="71" spans="1:9" x14ac:dyDescent="0.2">
      <c r="A71">
        <f t="shared" si="1"/>
        <v>60</v>
      </c>
      <c r="B71" s="5">
        <v>801</v>
      </c>
      <c r="C71" s="6" t="s">
        <v>61</v>
      </c>
      <c r="D71" s="6">
        <v>1128838</v>
      </c>
      <c r="E71" s="6">
        <v>43551</v>
      </c>
      <c r="F71" s="6">
        <v>7391</v>
      </c>
      <c r="G71" s="6">
        <v>1077896</v>
      </c>
      <c r="H71" s="7">
        <f t="shared" si="0"/>
        <v>16.208962406015036</v>
      </c>
      <c r="I71" s="6"/>
    </row>
    <row r="72" spans="1:9" x14ac:dyDescent="0.2">
      <c r="A72">
        <f t="shared" si="1"/>
        <v>61</v>
      </c>
      <c r="B72" s="5">
        <f>B71+1</f>
        <v>802</v>
      </c>
      <c r="C72" s="6" t="s">
        <v>62</v>
      </c>
      <c r="D72" s="6">
        <v>1352413</v>
      </c>
      <c r="E72" s="6">
        <v>31106</v>
      </c>
      <c r="F72" s="6">
        <v>11222</v>
      </c>
      <c r="G72" s="6">
        <v>1310085</v>
      </c>
      <c r="H72" s="7">
        <f t="shared" si="0"/>
        <v>19.700526315789475</v>
      </c>
      <c r="I72" s="6"/>
    </row>
    <row r="73" spans="1:9" x14ac:dyDescent="0.2">
      <c r="A73">
        <f t="shared" si="1"/>
        <v>62</v>
      </c>
      <c r="B73" s="5">
        <f t="shared" ref="B73:B83" si="5">B72+1</f>
        <v>803</v>
      </c>
      <c r="C73" s="6" t="s">
        <v>63</v>
      </c>
      <c r="D73" s="6">
        <v>1216340</v>
      </c>
      <c r="E73" s="6">
        <v>89094</v>
      </c>
      <c r="F73" s="6">
        <v>11922</v>
      </c>
      <c r="G73" s="6">
        <v>1115324</v>
      </c>
      <c r="H73" s="7">
        <f t="shared" si="0"/>
        <v>16.771789473684212</v>
      </c>
      <c r="I73" s="6"/>
    </row>
    <row r="74" spans="1:9" x14ac:dyDescent="0.2">
      <c r="A74">
        <f t="shared" si="1"/>
        <v>63</v>
      </c>
      <c r="B74" s="5">
        <f t="shared" si="5"/>
        <v>804</v>
      </c>
      <c r="C74" s="6" t="s">
        <v>64</v>
      </c>
      <c r="D74" s="6">
        <v>1220268</v>
      </c>
      <c r="E74" s="6">
        <v>26340</v>
      </c>
      <c r="F74" s="6">
        <v>8920</v>
      </c>
      <c r="G74" s="6">
        <v>1185008</v>
      </c>
      <c r="H74" s="7">
        <f t="shared" si="0"/>
        <v>17.819669172932329</v>
      </c>
      <c r="I74" s="6"/>
    </row>
    <row r="75" spans="1:9" x14ac:dyDescent="0.2">
      <c r="A75">
        <f t="shared" si="1"/>
        <v>64</v>
      </c>
      <c r="B75" s="5">
        <f t="shared" si="5"/>
        <v>805</v>
      </c>
      <c r="C75" s="6" t="s">
        <v>65</v>
      </c>
      <c r="D75" s="6">
        <v>1166014</v>
      </c>
      <c r="E75" s="6">
        <v>26187</v>
      </c>
      <c r="F75" s="6">
        <v>8225</v>
      </c>
      <c r="G75" s="6">
        <v>1131602</v>
      </c>
      <c r="H75" s="7">
        <f t="shared" si="0"/>
        <v>17.016571428571428</v>
      </c>
      <c r="I75" s="6"/>
    </row>
    <row r="76" spans="1:9" x14ac:dyDescent="0.2">
      <c r="A76">
        <f t="shared" si="1"/>
        <v>65</v>
      </c>
      <c r="B76" s="5">
        <v>807</v>
      </c>
      <c r="C76" s="6" t="s">
        <v>67</v>
      </c>
      <c r="D76" s="6">
        <v>1350021</v>
      </c>
      <c r="E76" s="6">
        <v>54323</v>
      </c>
      <c r="F76" s="6">
        <v>9307</v>
      </c>
      <c r="G76" s="6">
        <v>1286391</v>
      </c>
      <c r="H76" s="7">
        <f t="shared" si="0"/>
        <v>19.344225563909774</v>
      </c>
      <c r="I76" s="6"/>
    </row>
    <row r="77" spans="1:9" x14ac:dyDescent="0.2">
      <c r="A77">
        <f t="shared" si="1"/>
        <v>66</v>
      </c>
      <c r="B77" s="5">
        <f t="shared" si="5"/>
        <v>808</v>
      </c>
      <c r="C77" s="6" t="s">
        <v>68</v>
      </c>
      <c r="D77" s="6">
        <v>1073978</v>
      </c>
      <c r="E77" s="6">
        <v>35696</v>
      </c>
      <c r="F77" s="6">
        <v>7196</v>
      </c>
      <c r="G77" s="6">
        <v>1031086</v>
      </c>
      <c r="H77" s="7">
        <f t="shared" ref="H77:H140" si="6">G77/66500</f>
        <v>15.505052631578947</v>
      </c>
      <c r="I77" s="6"/>
    </row>
    <row r="78" spans="1:9" x14ac:dyDescent="0.2">
      <c r="A78">
        <f t="shared" ref="A78:A141" si="7">A77+1</f>
        <v>67</v>
      </c>
      <c r="B78" s="5">
        <f t="shared" si="5"/>
        <v>809</v>
      </c>
      <c r="C78" s="6" t="s">
        <v>69</v>
      </c>
      <c r="D78" s="6">
        <v>1313608</v>
      </c>
      <c r="E78" s="6">
        <v>42469</v>
      </c>
      <c r="F78" s="6">
        <v>9180</v>
      </c>
      <c r="G78" s="6">
        <v>1261959</v>
      </c>
      <c r="H78" s="7">
        <f t="shared" si="6"/>
        <v>18.976827067669173</v>
      </c>
      <c r="I78" s="6"/>
    </row>
    <row r="79" spans="1:9" x14ac:dyDescent="0.2">
      <c r="A79">
        <f t="shared" si="7"/>
        <v>68</v>
      </c>
      <c r="B79" s="5">
        <f t="shared" si="5"/>
        <v>810</v>
      </c>
      <c r="C79" s="6" t="s">
        <v>70</v>
      </c>
      <c r="D79" s="6">
        <v>1136120</v>
      </c>
      <c r="E79" s="6">
        <v>82962</v>
      </c>
      <c r="F79" s="6">
        <v>9757</v>
      </c>
      <c r="G79" s="6">
        <v>1043401</v>
      </c>
      <c r="H79" s="7">
        <f t="shared" si="6"/>
        <v>15.69024060150376</v>
      </c>
      <c r="I79" s="6"/>
    </row>
    <row r="80" spans="1:9" x14ac:dyDescent="0.2">
      <c r="A80">
        <f t="shared" si="7"/>
        <v>69</v>
      </c>
      <c r="B80" s="5">
        <f t="shared" si="5"/>
        <v>811</v>
      </c>
      <c r="C80" s="6" t="s">
        <v>71</v>
      </c>
      <c r="D80" s="6">
        <v>1324276</v>
      </c>
      <c r="E80" s="6">
        <v>191690</v>
      </c>
      <c r="F80" s="6">
        <v>9066</v>
      </c>
      <c r="G80" s="6">
        <v>1123520</v>
      </c>
      <c r="H80" s="7">
        <f t="shared" si="6"/>
        <v>16.895037593984963</v>
      </c>
      <c r="I80" s="6"/>
    </row>
    <row r="81" spans="1:9" x14ac:dyDescent="0.2">
      <c r="A81">
        <f t="shared" si="7"/>
        <v>70</v>
      </c>
      <c r="B81" s="5">
        <f t="shared" si="5"/>
        <v>812</v>
      </c>
      <c r="C81" s="6" t="s">
        <v>72</v>
      </c>
      <c r="D81" s="6">
        <v>1220314</v>
      </c>
      <c r="E81" s="6">
        <v>29339</v>
      </c>
      <c r="F81" s="6">
        <v>9421</v>
      </c>
      <c r="G81" s="6">
        <v>1181554</v>
      </c>
      <c r="H81" s="7">
        <f t="shared" si="6"/>
        <v>17.76772932330827</v>
      </c>
      <c r="I81" s="6"/>
    </row>
    <row r="82" spans="1:9" x14ac:dyDescent="0.2">
      <c r="A82">
        <f t="shared" si="7"/>
        <v>71</v>
      </c>
      <c r="B82" s="5">
        <f t="shared" si="5"/>
        <v>813</v>
      </c>
      <c r="C82" s="6" t="s">
        <v>73</v>
      </c>
      <c r="D82" s="6">
        <v>1328593</v>
      </c>
      <c r="E82" s="6">
        <v>28629</v>
      </c>
      <c r="F82" s="6">
        <v>10811</v>
      </c>
      <c r="G82" s="6">
        <v>1289153</v>
      </c>
      <c r="H82" s="7">
        <f t="shared" si="6"/>
        <v>19.385759398496241</v>
      </c>
      <c r="I82" s="6"/>
    </row>
    <row r="83" spans="1:9" x14ac:dyDescent="0.2">
      <c r="A83">
        <f t="shared" si="7"/>
        <v>72</v>
      </c>
      <c r="B83" s="5">
        <f t="shared" si="5"/>
        <v>814</v>
      </c>
      <c r="C83" s="6" t="s">
        <v>74</v>
      </c>
      <c r="D83" s="6">
        <v>1073727</v>
      </c>
      <c r="E83" s="6">
        <v>75247</v>
      </c>
      <c r="F83" s="6">
        <v>7069</v>
      </c>
      <c r="G83" s="6">
        <v>991411</v>
      </c>
      <c r="H83" s="7">
        <f t="shared" si="6"/>
        <v>14.908436090225564</v>
      </c>
      <c r="I83" s="6"/>
    </row>
    <row r="84" spans="1:9" x14ac:dyDescent="0.2">
      <c r="A84">
        <f t="shared" si="7"/>
        <v>73</v>
      </c>
      <c r="B84" s="5">
        <v>818</v>
      </c>
      <c r="C84" s="6" t="s">
        <v>75</v>
      </c>
      <c r="D84" s="6">
        <v>1030856</v>
      </c>
      <c r="E84" s="6">
        <v>24868</v>
      </c>
      <c r="F84" s="6">
        <v>10125</v>
      </c>
      <c r="G84" s="6">
        <v>995863</v>
      </c>
      <c r="H84" s="7">
        <f t="shared" si="6"/>
        <v>14.975383458646617</v>
      </c>
      <c r="I84" s="6"/>
    </row>
    <row r="85" spans="1:9" x14ac:dyDescent="0.2">
      <c r="A85">
        <f t="shared" si="7"/>
        <v>74</v>
      </c>
      <c r="B85" s="5">
        <v>4101</v>
      </c>
      <c r="C85" s="6" t="s">
        <v>76</v>
      </c>
      <c r="D85" s="6">
        <v>935145</v>
      </c>
      <c r="E85" s="6">
        <v>33029</v>
      </c>
      <c r="F85" s="6">
        <v>6581</v>
      </c>
      <c r="G85" s="6">
        <v>895535</v>
      </c>
      <c r="H85" s="7">
        <f t="shared" si="6"/>
        <v>13.466691729323308</v>
      </c>
      <c r="I85" s="6"/>
    </row>
    <row r="86" spans="1:9" x14ac:dyDescent="0.2">
      <c r="A86">
        <f t="shared" si="7"/>
        <v>75</v>
      </c>
      <c r="B86" s="5">
        <f>B85+1</f>
        <v>4102</v>
      </c>
      <c r="C86" s="6" t="s">
        <v>77</v>
      </c>
      <c r="D86" s="6">
        <v>1103694</v>
      </c>
      <c r="E86" s="6">
        <v>31957</v>
      </c>
      <c r="F86" s="6">
        <v>9225</v>
      </c>
      <c r="G86" s="6">
        <v>1062512</v>
      </c>
      <c r="H86" s="7">
        <f t="shared" si="6"/>
        <v>15.977624060150376</v>
      </c>
      <c r="I86" s="6"/>
    </row>
    <row r="87" spans="1:9" x14ac:dyDescent="0.2">
      <c r="A87">
        <f t="shared" si="7"/>
        <v>76</v>
      </c>
      <c r="B87" s="5">
        <f t="shared" ref="B87:B95" si="8">B86+1</f>
        <v>4103</v>
      </c>
      <c r="C87" s="6" t="s">
        <v>78</v>
      </c>
      <c r="D87" s="6">
        <v>1042295</v>
      </c>
      <c r="E87" s="6">
        <v>78493</v>
      </c>
      <c r="F87" s="6">
        <v>6603</v>
      </c>
      <c r="G87" s="6">
        <v>957199</v>
      </c>
      <c r="H87" s="7">
        <f t="shared" si="6"/>
        <v>14.39396992481203</v>
      </c>
      <c r="I87" s="6"/>
    </row>
    <row r="88" spans="1:9" x14ac:dyDescent="0.2">
      <c r="A88">
        <f t="shared" si="7"/>
        <v>77</v>
      </c>
      <c r="B88" s="5">
        <f t="shared" si="8"/>
        <v>4104</v>
      </c>
      <c r="C88" s="6" t="s">
        <v>79</v>
      </c>
      <c r="D88" s="6">
        <v>1185155</v>
      </c>
      <c r="E88" s="6">
        <v>96649</v>
      </c>
      <c r="F88" s="6">
        <v>7579</v>
      </c>
      <c r="G88" s="6">
        <v>1080927</v>
      </c>
      <c r="H88" s="7">
        <f t="shared" si="6"/>
        <v>16.254541353383459</v>
      </c>
      <c r="I88" s="6"/>
    </row>
    <row r="89" spans="1:9" x14ac:dyDescent="0.2">
      <c r="A89">
        <f t="shared" si="7"/>
        <v>78</v>
      </c>
      <c r="B89" s="5">
        <f t="shared" si="8"/>
        <v>4105</v>
      </c>
      <c r="C89" s="6" t="s">
        <v>80</v>
      </c>
      <c r="D89" s="6">
        <v>1155221</v>
      </c>
      <c r="E89" s="6">
        <v>18705</v>
      </c>
      <c r="F89" s="6">
        <v>9811</v>
      </c>
      <c r="G89" s="6">
        <v>1126705</v>
      </c>
      <c r="H89" s="7">
        <f t="shared" si="6"/>
        <v>16.942932330827066</v>
      </c>
      <c r="I89" s="6"/>
    </row>
    <row r="90" spans="1:9" x14ac:dyDescent="0.2">
      <c r="A90">
        <f t="shared" si="7"/>
        <v>79</v>
      </c>
      <c r="B90" s="5">
        <f t="shared" si="8"/>
        <v>4106</v>
      </c>
      <c r="C90" s="6" t="s">
        <v>81</v>
      </c>
      <c r="D90" s="6">
        <v>1150928</v>
      </c>
      <c r="E90" s="6">
        <v>19187</v>
      </c>
      <c r="F90" s="6">
        <v>8886</v>
      </c>
      <c r="G90" s="6">
        <v>1122855</v>
      </c>
      <c r="H90" s="7">
        <f t="shared" si="6"/>
        <v>16.885037593984961</v>
      </c>
      <c r="I90" s="6"/>
    </row>
    <row r="91" spans="1:9" x14ac:dyDescent="0.2">
      <c r="A91">
        <f t="shared" si="7"/>
        <v>80</v>
      </c>
      <c r="B91" s="5">
        <f t="shared" si="8"/>
        <v>4107</v>
      </c>
      <c r="C91" s="6" t="s">
        <v>82</v>
      </c>
      <c r="D91" s="6">
        <v>1033598</v>
      </c>
      <c r="E91" s="6">
        <v>47931</v>
      </c>
      <c r="F91" s="6">
        <v>9145</v>
      </c>
      <c r="G91" s="6">
        <v>976522</v>
      </c>
      <c r="H91" s="7">
        <f t="shared" si="6"/>
        <v>14.684541353383459</v>
      </c>
      <c r="I91" s="6"/>
    </row>
    <row r="92" spans="1:9" x14ac:dyDescent="0.2">
      <c r="A92">
        <f t="shared" si="7"/>
        <v>81</v>
      </c>
      <c r="B92" s="5">
        <f t="shared" si="8"/>
        <v>4108</v>
      </c>
      <c r="C92" s="6" t="s">
        <v>83</v>
      </c>
      <c r="D92" s="6">
        <v>1044024</v>
      </c>
      <c r="E92" s="6">
        <v>27406</v>
      </c>
      <c r="F92" s="6">
        <v>8850</v>
      </c>
      <c r="G92" s="6">
        <v>1007768</v>
      </c>
      <c r="H92" s="7">
        <f t="shared" si="6"/>
        <v>15.154406015037594</v>
      </c>
      <c r="I92" s="6"/>
    </row>
    <row r="93" spans="1:9" x14ac:dyDescent="0.2">
      <c r="A93">
        <f t="shared" si="7"/>
        <v>82</v>
      </c>
      <c r="B93" s="5">
        <f t="shared" si="8"/>
        <v>4109</v>
      </c>
      <c r="C93" s="6" t="s">
        <v>84</v>
      </c>
      <c r="D93" s="6">
        <v>1109483</v>
      </c>
      <c r="E93" s="6">
        <v>43953</v>
      </c>
      <c r="F93" s="6">
        <v>9344</v>
      </c>
      <c r="G93" s="6">
        <v>1056186</v>
      </c>
      <c r="H93" s="7">
        <f t="shared" si="6"/>
        <v>15.882496240601503</v>
      </c>
      <c r="I93" s="6"/>
    </row>
    <row r="94" spans="1:9" x14ac:dyDescent="0.2">
      <c r="A94">
        <f t="shared" si="7"/>
        <v>83</v>
      </c>
      <c r="B94" s="5">
        <f t="shared" si="8"/>
        <v>4110</v>
      </c>
      <c r="C94" s="6" t="s">
        <v>85</v>
      </c>
      <c r="D94" s="6">
        <v>1215564</v>
      </c>
      <c r="E94" s="6">
        <v>65946</v>
      </c>
      <c r="F94" s="6">
        <v>10286</v>
      </c>
      <c r="G94" s="6">
        <v>1139332</v>
      </c>
      <c r="H94" s="7">
        <f t="shared" si="6"/>
        <v>17.132812030075186</v>
      </c>
      <c r="I94" s="6"/>
    </row>
    <row r="95" spans="1:9" x14ac:dyDescent="0.2">
      <c r="A95">
        <f t="shared" si="7"/>
        <v>84</v>
      </c>
      <c r="B95" s="5">
        <f t="shared" si="8"/>
        <v>4111</v>
      </c>
      <c r="C95" s="6" t="s">
        <v>86</v>
      </c>
      <c r="D95" s="6">
        <v>940945</v>
      </c>
      <c r="E95" s="6">
        <v>30002</v>
      </c>
      <c r="F95" s="6">
        <v>6765</v>
      </c>
      <c r="G95" s="6">
        <v>904178</v>
      </c>
      <c r="H95" s="7">
        <f t="shared" si="6"/>
        <v>13.596661654135339</v>
      </c>
      <c r="I95" s="6"/>
    </row>
    <row r="96" spans="1:9" x14ac:dyDescent="0.2">
      <c r="A96">
        <f t="shared" si="7"/>
        <v>85</v>
      </c>
      <c r="B96" s="5">
        <v>701</v>
      </c>
      <c r="C96" s="6" t="s">
        <v>87</v>
      </c>
      <c r="D96" s="6">
        <v>954994</v>
      </c>
      <c r="E96" s="6">
        <v>78447</v>
      </c>
      <c r="F96" s="6">
        <v>7314</v>
      </c>
      <c r="G96" s="6">
        <v>869233</v>
      </c>
      <c r="H96" s="7">
        <f t="shared" si="6"/>
        <v>13.071172932330827</v>
      </c>
      <c r="I96" s="6"/>
    </row>
    <row r="97" spans="1:9" x14ac:dyDescent="0.2">
      <c r="A97">
        <f t="shared" si="7"/>
        <v>86</v>
      </c>
      <c r="B97" s="5">
        <f>B96+1</f>
        <v>702</v>
      </c>
      <c r="C97" s="6" t="s">
        <v>88</v>
      </c>
      <c r="D97" s="6">
        <v>833687</v>
      </c>
      <c r="E97" s="6">
        <v>50898</v>
      </c>
      <c r="F97" s="6">
        <v>5489</v>
      </c>
      <c r="G97" s="6">
        <v>777300</v>
      </c>
      <c r="H97" s="7">
        <f t="shared" si="6"/>
        <v>11.688721804511278</v>
      </c>
      <c r="I97" s="6"/>
    </row>
    <row r="98" spans="1:9" x14ac:dyDescent="0.2">
      <c r="A98">
        <f t="shared" si="7"/>
        <v>87</v>
      </c>
      <c r="B98" s="5">
        <f t="shared" ref="B98:B113" si="9">B97+1</f>
        <v>703</v>
      </c>
      <c r="C98" s="6" t="s">
        <v>89</v>
      </c>
      <c r="D98" s="6">
        <v>1089773</v>
      </c>
      <c r="E98" s="6">
        <v>11123</v>
      </c>
      <c r="F98" s="6">
        <v>8730</v>
      </c>
      <c r="G98" s="6">
        <v>1069920</v>
      </c>
      <c r="H98" s="7">
        <f t="shared" si="6"/>
        <v>16.089022556390976</v>
      </c>
      <c r="I98" s="6"/>
    </row>
    <row r="99" spans="1:9" x14ac:dyDescent="0.2">
      <c r="A99">
        <f t="shared" si="7"/>
        <v>88</v>
      </c>
      <c r="B99" s="5">
        <f t="shared" si="9"/>
        <v>704</v>
      </c>
      <c r="C99" s="6" t="s">
        <v>90</v>
      </c>
      <c r="D99" s="6">
        <v>950776</v>
      </c>
      <c r="E99" s="6">
        <v>38737</v>
      </c>
      <c r="F99" s="6">
        <v>6166</v>
      </c>
      <c r="G99" s="6">
        <v>905873</v>
      </c>
      <c r="H99" s="7">
        <f t="shared" si="6"/>
        <v>13.622150375939849</v>
      </c>
      <c r="I99" s="6"/>
    </row>
    <row r="100" spans="1:9" x14ac:dyDescent="0.2">
      <c r="A100">
        <f t="shared" si="7"/>
        <v>89</v>
      </c>
      <c r="B100" s="5">
        <f t="shared" si="9"/>
        <v>705</v>
      </c>
      <c r="C100" s="6" t="s">
        <v>91</v>
      </c>
      <c r="D100" s="6">
        <v>1036109</v>
      </c>
      <c r="E100" s="6">
        <v>63872</v>
      </c>
      <c r="F100" s="6">
        <v>10578</v>
      </c>
      <c r="G100" s="6">
        <v>961659</v>
      </c>
      <c r="H100" s="7">
        <f t="shared" si="6"/>
        <v>14.461037593984962</v>
      </c>
      <c r="I100" s="6"/>
    </row>
    <row r="101" spans="1:9" x14ac:dyDescent="0.2">
      <c r="A101" s="6">
        <f t="shared" si="7"/>
        <v>90</v>
      </c>
      <c r="B101" s="5">
        <f t="shared" si="9"/>
        <v>706</v>
      </c>
      <c r="C101" s="6" t="s">
        <v>92</v>
      </c>
      <c r="D101" s="6">
        <v>1092349</v>
      </c>
      <c r="E101" s="6">
        <v>29451</v>
      </c>
      <c r="F101" s="6">
        <v>7760</v>
      </c>
      <c r="G101" s="6">
        <v>1055138</v>
      </c>
      <c r="H101" s="7">
        <f t="shared" si="6"/>
        <v>15.866736842105263</v>
      </c>
      <c r="I101" s="6"/>
    </row>
    <row r="102" spans="1:9" x14ac:dyDescent="0.2">
      <c r="A102" s="6">
        <f t="shared" si="7"/>
        <v>91</v>
      </c>
      <c r="B102" s="5">
        <v>708</v>
      </c>
      <c r="C102" s="6" t="s">
        <v>93</v>
      </c>
      <c r="D102" s="6">
        <v>836329</v>
      </c>
      <c r="E102" s="6">
        <v>46147</v>
      </c>
      <c r="F102" s="6">
        <v>5380</v>
      </c>
      <c r="G102" s="6">
        <v>784802</v>
      </c>
      <c r="H102" s="7">
        <f t="shared" si="6"/>
        <v>11.801533834586467</v>
      </c>
      <c r="I102" s="6"/>
    </row>
    <row r="103" spans="1:9" x14ac:dyDescent="0.2">
      <c r="A103" s="6">
        <f t="shared" si="7"/>
        <v>92</v>
      </c>
      <c r="B103" s="5">
        <v>711</v>
      </c>
      <c r="C103" s="6" t="s">
        <v>94</v>
      </c>
      <c r="D103" s="6">
        <v>875097</v>
      </c>
      <c r="E103" s="6">
        <v>24425</v>
      </c>
      <c r="F103" s="6">
        <v>7878</v>
      </c>
      <c r="G103" s="6">
        <v>842794</v>
      </c>
      <c r="H103" s="7">
        <f t="shared" si="6"/>
        <v>12.673593984962405</v>
      </c>
      <c r="I103" s="8"/>
    </row>
    <row r="104" spans="1:9" x14ac:dyDescent="0.2">
      <c r="A104" s="6">
        <f t="shared" si="7"/>
        <v>93</v>
      </c>
      <c r="B104" s="9">
        <f t="shared" si="9"/>
        <v>712</v>
      </c>
      <c r="C104" s="9" t="s">
        <v>95</v>
      </c>
      <c r="D104" s="9">
        <v>947982</v>
      </c>
      <c r="E104" s="9">
        <v>19131</v>
      </c>
      <c r="F104" s="9">
        <v>7176</v>
      </c>
      <c r="G104" s="9">
        <v>921675</v>
      </c>
      <c r="H104" s="10">
        <f t="shared" si="6"/>
        <v>13.859774436090225</v>
      </c>
      <c r="I104" s="6"/>
    </row>
    <row r="105" spans="1:9" x14ac:dyDescent="0.2">
      <c r="A105" s="6">
        <f t="shared" si="7"/>
        <v>94</v>
      </c>
      <c r="B105" s="3">
        <v>714</v>
      </c>
      <c r="C105" s="3" t="s">
        <v>2</v>
      </c>
      <c r="D105" s="3">
        <v>1021922</v>
      </c>
      <c r="E105" s="3">
        <v>7866</v>
      </c>
      <c r="F105" s="3">
        <v>7475</v>
      </c>
      <c r="G105" s="6">
        <v>1006581</v>
      </c>
      <c r="H105" s="7">
        <f t="shared" si="6"/>
        <v>15.136556390977443</v>
      </c>
      <c r="I105" s="6"/>
    </row>
    <row r="106" spans="1:9" x14ac:dyDescent="0.2">
      <c r="A106" s="6">
        <f t="shared" si="7"/>
        <v>95</v>
      </c>
      <c r="B106" s="6">
        <f t="shared" si="9"/>
        <v>715</v>
      </c>
      <c r="C106" s="6" t="s">
        <v>3</v>
      </c>
      <c r="D106" s="6">
        <v>1018664</v>
      </c>
      <c r="E106" s="6">
        <v>8718</v>
      </c>
      <c r="F106" s="6">
        <v>7694</v>
      </c>
      <c r="G106" s="6">
        <v>1002252</v>
      </c>
      <c r="H106" s="7">
        <f t="shared" si="6"/>
        <v>15.071458646616541</v>
      </c>
      <c r="I106" s="6"/>
    </row>
    <row r="107" spans="1:9" x14ac:dyDescent="0.2">
      <c r="A107" s="6">
        <f t="shared" si="7"/>
        <v>96</v>
      </c>
      <c r="B107" s="6">
        <f t="shared" si="9"/>
        <v>716</v>
      </c>
      <c r="C107" s="6" t="s">
        <v>4</v>
      </c>
      <c r="D107" s="6">
        <v>1067966</v>
      </c>
      <c r="E107" s="6">
        <v>11730</v>
      </c>
      <c r="F107" s="6">
        <v>7338</v>
      </c>
      <c r="G107" s="6">
        <v>1048898</v>
      </c>
      <c r="H107" s="7">
        <f t="shared" si="6"/>
        <v>15.772902255639098</v>
      </c>
      <c r="I107" s="6"/>
    </row>
    <row r="108" spans="1:9" x14ac:dyDescent="0.2">
      <c r="A108" s="6">
        <f t="shared" si="7"/>
        <v>97</v>
      </c>
      <c r="B108" s="6">
        <f t="shared" si="9"/>
        <v>717</v>
      </c>
      <c r="C108" s="6" t="s">
        <v>5</v>
      </c>
      <c r="D108" s="6">
        <v>1060169</v>
      </c>
      <c r="E108" s="6">
        <v>19632</v>
      </c>
      <c r="F108" s="6">
        <v>7375</v>
      </c>
      <c r="G108" s="6">
        <v>1033162</v>
      </c>
      <c r="H108" s="7">
        <f t="shared" si="6"/>
        <v>15.536270676691728</v>
      </c>
      <c r="I108" s="6"/>
    </row>
    <row r="109" spans="1:9" x14ac:dyDescent="0.2">
      <c r="A109" s="6">
        <f t="shared" si="7"/>
        <v>98</v>
      </c>
      <c r="B109" s="6">
        <f t="shared" si="9"/>
        <v>718</v>
      </c>
      <c r="C109" s="6" t="s">
        <v>6</v>
      </c>
      <c r="D109" s="6">
        <v>973183</v>
      </c>
      <c r="E109" s="6">
        <v>23984</v>
      </c>
      <c r="F109" s="6">
        <v>6260</v>
      </c>
      <c r="G109" s="6">
        <v>942939</v>
      </c>
      <c r="H109" s="7">
        <f t="shared" si="6"/>
        <v>14.179533834586467</v>
      </c>
      <c r="I109" s="6"/>
    </row>
    <row r="110" spans="1:9" x14ac:dyDescent="0.2">
      <c r="A110" s="6">
        <f t="shared" si="7"/>
        <v>99</v>
      </c>
      <c r="B110" s="6">
        <f t="shared" si="9"/>
        <v>719</v>
      </c>
      <c r="C110" s="6" t="s">
        <v>7</v>
      </c>
      <c r="D110" s="6">
        <v>1050964</v>
      </c>
      <c r="E110" s="6">
        <v>15177</v>
      </c>
      <c r="F110" s="6">
        <v>6764</v>
      </c>
      <c r="G110" s="6">
        <v>1029023</v>
      </c>
      <c r="H110" s="7">
        <f t="shared" si="6"/>
        <v>15.47403007518797</v>
      </c>
      <c r="I110" s="6"/>
    </row>
    <row r="111" spans="1:9" x14ac:dyDescent="0.2">
      <c r="A111" s="6">
        <f t="shared" si="7"/>
        <v>100</v>
      </c>
      <c r="B111" s="6">
        <f t="shared" si="9"/>
        <v>720</v>
      </c>
      <c r="C111" s="6" t="s">
        <v>8</v>
      </c>
      <c r="D111" s="6">
        <v>1103999</v>
      </c>
      <c r="E111" s="6">
        <v>5523</v>
      </c>
      <c r="F111" s="6">
        <v>7729</v>
      </c>
      <c r="G111" s="6">
        <v>1090747</v>
      </c>
      <c r="H111" s="7">
        <f t="shared" si="6"/>
        <v>16.402210526315791</v>
      </c>
      <c r="I111" s="6"/>
    </row>
    <row r="112" spans="1:9" x14ac:dyDescent="0.2">
      <c r="A112" s="6">
        <f t="shared" si="7"/>
        <v>101</v>
      </c>
      <c r="B112" s="6">
        <f t="shared" si="9"/>
        <v>721</v>
      </c>
      <c r="C112" s="6" t="s">
        <v>9</v>
      </c>
      <c r="D112" s="6">
        <v>1017924</v>
      </c>
      <c r="E112" s="6">
        <v>15104</v>
      </c>
      <c r="F112" s="6">
        <v>8000</v>
      </c>
      <c r="G112" s="6">
        <v>994820</v>
      </c>
      <c r="H112" s="7">
        <f t="shared" si="6"/>
        <v>14.9596992481203</v>
      </c>
      <c r="I112" s="6"/>
    </row>
    <row r="113" spans="1:9" x14ac:dyDescent="0.2">
      <c r="A113" s="6">
        <f t="shared" si="7"/>
        <v>102</v>
      </c>
      <c r="B113" s="6">
        <f t="shared" si="9"/>
        <v>722</v>
      </c>
      <c r="C113" s="6" t="s">
        <v>10</v>
      </c>
      <c r="D113" s="6">
        <v>1207693</v>
      </c>
      <c r="E113" s="6">
        <v>12367</v>
      </c>
      <c r="F113" s="6">
        <v>9843</v>
      </c>
      <c r="G113" s="6">
        <v>1185483</v>
      </c>
      <c r="H113" s="7">
        <f t="shared" si="6"/>
        <v>17.826812030075189</v>
      </c>
      <c r="I113" s="6"/>
    </row>
    <row r="114" spans="1:9" x14ac:dyDescent="0.2">
      <c r="A114" s="6">
        <f t="shared" si="7"/>
        <v>103</v>
      </c>
      <c r="B114" s="6">
        <v>601</v>
      </c>
      <c r="C114" s="6" t="s">
        <v>11</v>
      </c>
      <c r="D114" s="6">
        <v>963685</v>
      </c>
      <c r="E114" s="6">
        <v>15088</v>
      </c>
      <c r="F114" s="6">
        <v>6432</v>
      </c>
      <c r="G114" s="6">
        <v>942165</v>
      </c>
      <c r="H114" s="7">
        <f t="shared" si="6"/>
        <v>14.167894736842106</v>
      </c>
      <c r="I114" s="6"/>
    </row>
    <row r="115" spans="1:9" x14ac:dyDescent="0.2">
      <c r="A115" s="6">
        <f t="shared" si="7"/>
        <v>104</v>
      </c>
      <c r="B115" s="6">
        <v>603</v>
      </c>
      <c r="C115" s="6" t="s">
        <v>13</v>
      </c>
      <c r="D115" s="6">
        <v>1114543</v>
      </c>
      <c r="E115" s="6">
        <v>19761</v>
      </c>
      <c r="F115" s="6">
        <v>7177</v>
      </c>
      <c r="G115" s="6">
        <v>1087605</v>
      </c>
      <c r="H115" s="7">
        <f t="shared" si="6"/>
        <v>16.354962406015037</v>
      </c>
      <c r="I115" s="6"/>
    </row>
    <row r="116" spans="1:9" x14ac:dyDescent="0.2">
      <c r="A116" s="6">
        <f t="shared" si="7"/>
        <v>105</v>
      </c>
      <c r="B116" s="6">
        <f t="shared" ref="B116:B123" si="10">B115+1</f>
        <v>604</v>
      </c>
      <c r="C116" s="6" t="s">
        <v>14</v>
      </c>
      <c r="D116" s="6">
        <v>1171634</v>
      </c>
      <c r="E116" s="6">
        <v>16519</v>
      </c>
      <c r="F116" s="6">
        <v>10272</v>
      </c>
      <c r="G116" s="6">
        <v>1144843</v>
      </c>
      <c r="H116" s="7">
        <f t="shared" si="6"/>
        <v>17.215684210526316</v>
      </c>
      <c r="I116" s="6"/>
    </row>
    <row r="117" spans="1:9" x14ac:dyDescent="0.2">
      <c r="A117" s="6">
        <f t="shared" si="7"/>
        <v>106</v>
      </c>
      <c r="B117" s="6">
        <f t="shared" si="10"/>
        <v>605</v>
      </c>
      <c r="C117" s="6" t="s">
        <v>15</v>
      </c>
      <c r="D117" s="6">
        <v>1094954</v>
      </c>
      <c r="E117" s="6">
        <v>31297</v>
      </c>
      <c r="F117" s="6">
        <v>7549</v>
      </c>
      <c r="G117" s="6">
        <v>1056108</v>
      </c>
      <c r="H117" s="7">
        <f t="shared" si="6"/>
        <v>15.881323308270677</v>
      </c>
      <c r="I117" s="6"/>
    </row>
    <row r="118" spans="1:9" x14ac:dyDescent="0.2">
      <c r="A118" s="6">
        <f t="shared" si="7"/>
        <v>107</v>
      </c>
      <c r="B118" s="6">
        <f t="shared" si="10"/>
        <v>606</v>
      </c>
      <c r="C118" s="6" t="s">
        <v>16</v>
      </c>
      <c r="D118" s="6">
        <v>1034286</v>
      </c>
      <c r="E118" s="6">
        <v>12223</v>
      </c>
      <c r="F118" s="6">
        <v>7717</v>
      </c>
      <c r="G118" s="6">
        <v>1014346</v>
      </c>
      <c r="H118" s="7">
        <f t="shared" si="6"/>
        <v>15.253323308270677</v>
      </c>
      <c r="I118" s="6"/>
    </row>
    <row r="119" spans="1:9" x14ac:dyDescent="0.2">
      <c r="A119" s="6">
        <f t="shared" si="7"/>
        <v>108</v>
      </c>
      <c r="B119" s="6">
        <f t="shared" si="10"/>
        <v>607</v>
      </c>
      <c r="C119" s="6" t="s">
        <v>17</v>
      </c>
      <c r="D119" s="6">
        <v>1049226</v>
      </c>
      <c r="E119" s="6">
        <v>21796</v>
      </c>
      <c r="F119" s="6">
        <v>6757</v>
      </c>
      <c r="G119" s="6">
        <v>1020673</v>
      </c>
      <c r="H119" s="7">
        <f t="shared" si="6"/>
        <v>15.348466165413534</v>
      </c>
      <c r="I119" s="6"/>
    </row>
    <row r="120" spans="1:9" x14ac:dyDescent="0.2">
      <c r="A120" s="6">
        <f t="shared" si="7"/>
        <v>109</v>
      </c>
      <c r="B120" s="6">
        <f t="shared" si="10"/>
        <v>608</v>
      </c>
      <c r="C120" s="6" t="s">
        <v>18</v>
      </c>
      <c r="D120" s="6">
        <v>1353764</v>
      </c>
      <c r="E120" s="6">
        <v>13352</v>
      </c>
      <c r="F120" s="6">
        <v>10619</v>
      </c>
      <c r="G120" s="6">
        <v>1329793</v>
      </c>
      <c r="H120" s="7">
        <f t="shared" si="6"/>
        <v>19.996887218045114</v>
      </c>
      <c r="I120" s="6"/>
    </row>
    <row r="121" spans="1:9" x14ac:dyDescent="0.2">
      <c r="A121" s="6">
        <f t="shared" si="7"/>
        <v>110</v>
      </c>
      <c r="B121" s="6">
        <f t="shared" si="10"/>
        <v>609</v>
      </c>
      <c r="C121" s="6" t="s">
        <v>19</v>
      </c>
      <c r="D121" s="6">
        <v>1075328</v>
      </c>
      <c r="E121" s="6">
        <v>18485</v>
      </c>
      <c r="F121" s="6">
        <v>7135</v>
      </c>
      <c r="G121" s="6">
        <v>1049708</v>
      </c>
      <c r="H121" s="7">
        <f t="shared" si="6"/>
        <v>15.785082706766918</v>
      </c>
      <c r="I121" s="6"/>
    </row>
    <row r="122" spans="1:9" x14ac:dyDescent="0.2">
      <c r="A122" s="6">
        <f t="shared" si="7"/>
        <v>111</v>
      </c>
      <c r="B122" s="6">
        <f t="shared" si="10"/>
        <v>610</v>
      </c>
      <c r="C122" s="6" t="s">
        <v>20</v>
      </c>
      <c r="D122" s="6">
        <v>1039492</v>
      </c>
      <c r="E122" s="6">
        <v>23342</v>
      </c>
      <c r="F122" s="6">
        <v>7530</v>
      </c>
      <c r="G122" s="6">
        <v>1008620</v>
      </c>
      <c r="H122" s="7">
        <f t="shared" si="6"/>
        <v>15.167218045112781</v>
      </c>
      <c r="I122" s="6"/>
    </row>
    <row r="123" spans="1:9" x14ac:dyDescent="0.2">
      <c r="A123" s="6">
        <f t="shared" si="7"/>
        <v>112</v>
      </c>
      <c r="B123" s="6">
        <f t="shared" si="10"/>
        <v>611</v>
      </c>
      <c r="C123" s="6" t="s">
        <v>21</v>
      </c>
      <c r="D123" s="6">
        <v>1216212</v>
      </c>
      <c r="E123" s="6">
        <v>18198</v>
      </c>
      <c r="F123" s="6">
        <v>7918</v>
      </c>
      <c r="G123" s="6">
        <v>1190096</v>
      </c>
      <c r="H123" s="7">
        <f t="shared" si="6"/>
        <v>17.896180451127819</v>
      </c>
      <c r="I123" s="6"/>
    </row>
    <row r="124" spans="1:9" x14ac:dyDescent="0.2">
      <c r="A124" s="6">
        <f t="shared" si="7"/>
        <v>113</v>
      </c>
      <c r="B124" s="6">
        <v>401</v>
      </c>
      <c r="C124" s="6" t="s">
        <v>22</v>
      </c>
      <c r="D124" s="6">
        <v>1154130</v>
      </c>
      <c r="E124" s="6">
        <v>10545</v>
      </c>
      <c r="F124" s="6">
        <v>8393</v>
      </c>
      <c r="G124" s="6">
        <v>1135192</v>
      </c>
      <c r="H124" s="7">
        <f t="shared" si="6"/>
        <v>17.070556390977444</v>
      </c>
      <c r="I124" s="6"/>
    </row>
    <row r="125" spans="1:9" x14ac:dyDescent="0.2">
      <c r="A125" s="6">
        <f t="shared" si="7"/>
        <v>114</v>
      </c>
      <c r="B125" s="6">
        <f>B124+1</f>
        <v>402</v>
      </c>
      <c r="C125" s="6" t="s">
        <v>23</v>
      </c>
      <c r="D125" s="6">
        <v>1217518</v>
      </c>
      <c r="E125" s="6">
        <v>20972</v>
      </c>
      <c r="F125" s="6">
        <v>8371</v>
      </c>
      <c r="G125" s="6">
        <v>1188175</v>
      </c>
      <c r="H125" s="7">
        <f t="shared" si="6"/>
        <v>17.867293233082705</v>
      </c>
      <c r="I125" s="6"/>
    </row>
    <row r="126" spans="1:9" x14ac:dyDescent="0.2">
      <c r="A126" s="6">
        <f t="shared" si="7"/>
        <v>115</v>
      </c>
      <c r="B126" s="6">
        <f t="shared" ref="B126:B130" si="11">B125+1</f>
        <v>403</v>
      </c>
      <c r="C126" s="6" t="s">
        <v>24</v>
      </c>
      <c r="D126" s="6">
        <v>1228008</v>
      </c>
      <c r="E126" s="6">
        <v>8438</v>
      </c>
      <c r="F126" s="6">
        <v>8914</v>
      </c>
      <c r="G126" s="6">
        <v>1210656</v>
      </c>
      <c r="H126" s="7">
        <f t="shared" si="6"/>
        <v>18.205353383458647</v>
      </c>
      <c r="I126" s="6"/>
    </row>
    <row r="127" spans="1:9" x14ac:dyDescent="0.2">
      <c r="A127" s="6">
        <f t="shared" si="7"/>
        <v>116</v>
      </c>
      <c r="B127" s="6">
        <f t="shared" si="11"/>
        <v>404</v>
      </c>
      <c r="C127" s="6" t="s">
        <v>25</v>
      </c>
      <c r="D127" s="6">
        <v>1196139</v>
      </c>
      <c r="E127" s="6">
        <v>20086</v>
      </c>
      <c r="F127" s="6">
        <v>8558</v>
      </c>
      <c r="G127" s="6">
        <v>1167495</v>
      </c>
      <c r="H127" s="7">
        <f t="shared" si="6"/>
        <v>17.556315789473683</v>
      </c>
      <c r="I127" s="6"/>
    </row>
    <row r="128" spans="1:9" x14ac:dyDescent="0.2">
      <c r="A128" s="6">
        <f t="shared" si="7"/>
        <v>117</v>
      </c>
      <c r="B128" s="6">
        <f t="shared" si="11"/>
        <v>405</v>
      </c>
      <c r="C128" s="6" t="s">
        <v>26</v>
      </c>
      <c r="D128" s="6">
        <v>1056032</v>
      </c>
      <c r="E128" s="6">
        <v>33483</v>
      </c>
      <c r="F128" s="6">
        <v>6928</v>
      </c>
      <c r="G128" s="6">
        <v>1015621</v>
      </c>
      <c r="H128" s="7">
        <f t="shared" si="6"/>
        <v>15.272496240601503</v>
      </c>
      <c r="I128" s="6"/>
    </row>
    <row r="129" spans="1:9" x14ac:dyDescent="0.2">
      <c r="A129" s="6">
        <f t="shared" si="7"/>
        <v>118</v>
      </c>
      <c r="B129" s="6">
        <f t="shared" si="11"/>
        <v>406</v>
      </c>
      <c r="C129" s="6" t="s">
        <v>27</v>
      </c>
      <c r="D129" s="6">
        <v>1032179</v>
      </c>
      <c r="E129" s="6">
        <v>23445</v>
      </c>
      <c r="F129" s="6">
        <v>6568</v>
      </c>
      <c r="G129" s="6">
        <v>1002166</v>
      </c>
      <c r="H129" s="7">
        <f t="shared" si="6"/>
        <v>15.070165413533834</v>
      </c>
      <c r="I129" s="6"/>
    </row>
    <row r="130" spans="1:9" x14ac:dyDescent="0.2">
      <c r="A130" s="6">
        <f t="shared" si="7"/>
        <v>119</v>
      </c>
      <c r="B130" s="6">
        <f t="shared" si="11"/>
        <v>407</v>
      </c>
      <c r="C130" s="6" t="s">
        <v>28</v>
      </c>
      <c r="D130" s="6">
        <v>1189982</v>
      </c>
      <c r="E130" s="6">
        <v>68680</v>
      </c>
      <c r="F130" s="6">
        <v>7643</v>
      </c>
      <c r="G130" s="6">
        <v>1113659</v>
      </c>
      <c r="H130" s="7">
        <f t="shared" si="6"/>
        <v>16.746751879699247</v>
      </c>
      <c r="I130" s="6"/>
    </row>
    <row r="131" spans="1:9" x14ac:dyDescent="0.2">
      <c r="A131" s="6">
        <f t="shared" si="7"/>
        <v>120</v>
      </c>
      <c r="B131" s="6">
        <v>101</v>
      </c>
      <c r="C131" s="6" t="s">
        <v>30</v>
      </c>
      <c r="D131" s="6">
        <v>1150617</v>
      </c>
      <c r="E131" s="6">
        <v>31931</v>
      </c>
      <c r="F131" s="6">
        <v>9728</v>
      </c>
      <c r="G131" s="6">
        <v>1108958</v>
      </c>
      <c r="H131" s="7">
        <f t="shared" si="6"/>
        <v>16.676060150375939</v>
      </c>
      <c r="I131" s="6"/>
    </row>
    <row r="132" spans="1:9" x14ac:dyDescent="0.2">
      <c r="A132" s="6">
        <f t="shared" si="7"/>
        <v>121</v>
      </c>
      <c r="B132" s="6">
        <v>102</v>
      </c>
      <c r="C132" s="6" t="s">
        <v>31</v>
      </c>
      <c r="D132" s="6">
        <v>1155113</v>
      </c>
      <c r="E132" s="6">
        <v>27961</v>
      </c>
      <c r="F132" s="6">
        <v>10411</v>
      </c>
      <c r="G132" s="6">
        <v>1116741</v>
      </c>
      <c r="H132" s="7">
        <f t="shared" si="6"/>
        <v>16.793097744360903</v>
      </c>
      <c r="I132" s="6"/>
    </row>
    <row r="133" spans="1:9" x14ac:dyDescent="0.2">
      <c r="A133" s="6">
        <f t="shared" si="7"/>
        <v>122</v>
      </c>
      <c r="B133" s="6">
        <v>103</v>
      </c>
      <c r="C133" s="6" t="s">
        <v>32</v>
      </c>
      <c r="D133" s="6">
        <v>1228290</v>
      </c>
      <c r="E133" s="6">
        <v>17646</v>
      </c>
      <c r="F133" s="6">
        <v>8240</v>
      </c>
      <c r="G133" s="6">
        <v>1202404</v>
      </c>
      <c r="H133" s="7">
        <f t="shared" si="6"/>
        <v>18.081263157894735</v>
      </c>
      <c r="I133" s="6"/>
    </row>
    <row r="134" spans="1:9" x14ac:dyDescent="0.2">
      <c r="A134" s="6">
        <f t="shared" si="7"/>
        <v>123</v>
      </c>
      <c r="B134" s="6">
        <v>104</v>
      </c>
      <c r="C134" s="6" t="s">
        <v>33</v>
      </c>
      <c r="D134" s="6">
        <v>1026410</v>
      </c>
      <c r="E134" s="6">
        <v>16717</v>
      </c>
      <c r="F134" s="6">
        <v>6933</v>
      </c>
      <c r="G134" s="6">
        <v>1002760</v>
      </c>
      <c r="H134" s="7">
        <f t="shared" si="6"/>
        <v>15.079097744360903</v>
      </c>
      <c r="I134" s="6"/>
    </row>
    <row r="135" spans="1:9" x14ac:dyDescent="0.2">
      <c r="A135" s="6">
        <f t="shared" si="7"/>
        <v>124</v>
      </c>
      <c r="B135" s="6">
        <v>105</v>
      </c>
      <c r="C135" s="6" t="s">
        <v>34</v>
      </c>
      <c r="D135" s="6">
        <v>1287846</v>
      </c>
      <c r="E135" s="6">
        <v>9701</v>
      </c>
      <c r="F135" s="6">
        <v>9969</v>
      </c>
      <c r="G135" s="6">
        <v>1268176</v>
      </c>
      <c r="H135" s="7">
        <f t="shared" si="6"/>
        <v>19.070315789473685</v>
      </c>
      <c r="I135" s="6"/>
    </row>
    <row r="136" spans="1:9" x14ac:dyDescent="0.2">
      <c r="A136" s="6">
        <f t="shared" si="7"/>
        <v>125</v>
      </c>
      <c r="B136" s="6">
        <v>1201</v>
      </c>
      <c r="C136" s="6" t="s">
        <v>35</v>
      </c>
      <c r="D136" s="6">
        <v>1154995</v>
      </c>
      <c r="E136" s="6">
        <v>18408</v>
      </c>
      <c r="F136" s="6">
        <v>8723</v>
      </c>
      <c r="G136" s="6">
        <v>1127864</v>
      </c>
      <c r="H136" s="7">
        <f t="shared" si="6"/>
        <v>16.960360902255641</v>
      </c>
      <c r="I136" s="6"/>
    </row>
    <row r="137" spans="1:9" x14ac:dyDescent="0.2">
      <c r="A137" s="6">
        <f t="shared" si="7"/>
        <v>126</v>
      </c>
      <c r="B137" s="6">
        <f>B136+1</f>
        <v>1202</v>
      </c>
      <c r="C137" s="6" t="s">
        <v>36</v>
      </c>
      <c r="D137" s="6">
        <v>1310622</v>
      </c>
      <c r="E137" s="6">
        <v>12483</v>
      </c>
      <c r="F137" s="6">
        <v>9707</v>
      </c>
      <c r="G137" s="6">
        <v>1288432</v>
      </c>
      <c r="H137" s="7">
        <f t="shared" si="6"/>
        <v>19.374917293233082</v>
      </c>
      <c r="I137" s="6"/>
    </row>
    <row r="138" spans="1:9" x14ac:dyDescent="0.2">
      <c r="A138" s="6">
        <f t="shared" si="7"/>
        <v>127</v>
      </c>
      <c r="B138" s="6">
        <f t="shared" ref="B138:B141" si="12">B137+1</f>
        <v>1203</v>
      </c>
      <c r="C138" s="6" t="s">
        <v>37</v>
      </c>
      <c r="D138" s="6">
        <v>1309695</v>
      </c>
      <c r="E138" s="6">
        <v>12992</v>
      </c>
      <c r="F138" s="6">
        <v>9389</v>
      </c>
      <c r="G138" s="6">
        <v>1287314</v>
      </c>
      <c r="H138" s="7">
        <f t="shared" si="6"/>
        <v>19.358105263157896</v>
      </c>
      <c r="I138" s="6"/>
    </row>
    <row r="139" spans="1:9" x14ac:dyDescent="0.2">
      <c r="A139" s="6">
        <f t="shared" si="7"/>
        <v>128</v>
      </c>
      <c r="B139" s="6">
        <v>1205</v>
      </c>
      <c r="C139" s="6" t="s">
        <v>38</v>
      </c>
      <c r="D139" s="6">
        <v>1280060</v>
      </c>
      <c r="E139" s="6">
        <v>19336</v>
      </c>
      <c r="F139" s="6">
        <v>11233</v>
      </c>
      <c r="G139" s="6">
        <v>1249491</v>
      </c>
      <c r="H139" s="7">
        <f t="shared" si="6"/>
        <v>18.78933834586466</v>
      </c>
      <c r="I139" s="6"/>
    </row>
    <row r="140" spans="1:9" x14ac:dyDescent="0.2">
      <c r="A140" s="6">
        <f t="shared" si="7"/>
        <v>129</v>
      </c>
      <c r="B140" s="6">
        <f t="shared" si="12"/>
        <v>1206</v>
      </c>
      <c r="C140" s="6" t="s">
        <v>39</v>
      </c>
      <c r="D140" s="6">
        <v>1370595</v>
      </c>
      <c r="E140" s="6">
        <v>54743</v>
      </c>
      <c r="F140" s="6">
        <v>10022</v>
      </c>
      <c r="G140" s="6">
        <v>1305830</v>
      </c>
      <c r="H140" s="7">
        <f t="shared" si="6"/>
        <v>19.636541353383457</v>
      </c>
      <c r="I140" s="6"/>
    </row>
    <row r="141" spans="1:9" x14ac:dyDescent="0.2">
      <c r="A141" s="6">
        <f t="shared" si="7"/>
        <v>130</v>
      </c>
      <c r="B141" s="6">
        <f t="shared" si="12"/>
        <v>1207</v>
      </c>
      <c r="C141" s="6" t="s">
        <v>40</v>
      </c>
      <c r="D141" s="6">
        <v>1035196</v>
      </c>
      <c r="E141" s="6">
        <v>18879</v>
      </c>
      <c r="F141" s="6">
        <v>6702</v>
      </c>
      <c r="G141" s="6">
        <v>1009615</v>
      </c>
      <c r="H141" s="7">
        <f t="shared" ref="H141:H168" si="13">G141/66500</f>
        <v>15.18218045112782</v>
      </c>
      <c r="I141" s="6"/>
    </row>
    <row r="142" spans="1:9" x14ac:dyDescent="0.2">
      <c r="A142" s="6">
        <f t="shared" ref="A142:A168" si="14">A141+1</f>
        <v>131</v>
      </c>
      <c r="B142" s="6">
        <v>501</v>
      </c>
      <c r="C142" s="6" t="s">
        <v>41</v>
      </c>
      <c r="D142" s="6">
        <v>1226907</v>
      </c>
      <c r="E142" s="6">
        <v>30002</v>
      </c>
      <c r="F142" s="6">
        <v>8476</v>
      </c>
      <c r="G142" s="6">
        <v>1188429</v>
      </c>
      <c r="H142" s="7">
        <f t="shared" si="13"/>
        <v>17.871112781954889</v>
      </c>
      <c r="I142" s="6"/>
    </row>
    <row r="143" spans="1:9" x14ac:dyDescent="0.2">
      <c r="A143" s="6">
        <f t="shared" si="14"/>
        <v>132</v>
      </c>
      <c r="B143" s="6">
        <f>B142+1</f>
        <v>502</v>
      </c>
      <c r="C143" s="6" t="s">
        <v>42</v>
      </c>
      <c r="D143" s="6">
        <v>1199249</v>
      </c>
      <c r="E143" s="6">
        <v>22286</v>
      </c>
      <c r="F143" s="6">
        <v>7881</v>
      </c>
      <c r="G143" s="6">
        <v>1169082</v>
      </c>
      <c r="H143" s="7">
        <f t="shared" si="13"/>
        <v>17.58018045112782</v>
      </c>
      <c r="I143" s="6"/>
    </row>
    <row r="144" spans="1:9" x14ac:dyDescent="0.2">
      <c r="A144" s="6">
        <f t="shared" si="14"/>
        <v>133</v>
      </c>
      <c r="B144" s="6">
        <v>504</v>
      </c>
      <c r="C144" s="6" t="s">
        <v>43</v>
      </c>
      <c r="D144" s="6">
        <v>1220477</v>
      </c>
      <c r="E144" s="6">
        <v>5582</v>
      </c>
      <c r="F144" s="6">
        <v>8881</v>
      </c>
      <c r="G144" s="6">
        <v>1206014</v>
      </c>
      <c r="H144" s="7">
        <f t="shared" si="13"/>
        <v>18.135548872180451</v>
      </c>
      <c r="I144" s="6"/>
    </row>
    <row r="145" spans="1:9" x14ac:dyDescent="0.2">
      <c r="A145" s="6">
        <f t="shared" si="14"/>
        <v>134</v>
      </c>
      <c r="B145" s="6">
        <f t="shared" ref="B145:B153" si="15">B144+1</f>
        <v>505</v>
      </c>
      <c r="C145" s="6" t="s">
        <v>44</v>
      </c>
      <c r="D145" s="6">
        <v>1204944</v>
      </c>
      <c r="E145" s="6">
        <v>33867</v>
      </c>
      <c r="F145" s="6">
        <v>8167</v>
      </c>
      <c r="G145" s="6">
        <v>1162910</v>
      </c>
      <c r="H145" s="7">
        <f t="shared" si="13"/>
        <v>17.487368421052633</v>
      </c>
      <c r="I145" s="6"/>
    </row>
    <row r="146" spans="1:9" x14ac:dyDescent="0.2">
      <c r="A146" s="6">
        <f t="shared" si="14"/>
        <v>135</v>
      </c>
      <c r="B146" s="6">
        <f t="shared" si="15"/>
        <v>506</v>
      </c>
      <c r="C146" s="6" t="s">
        <v>45</v>
      </c>
      <c r="D146" s="6">
        <v>1211979</v>
      </c>
      <c r="E146" s="6">
        <v>23649</v>
      </c>
      <c r="F146" s="6">
        <v>9281</v>
      </c>
      <c r="G146" s="6">
        <v>1179049</v>
      </c>
      <c r="H146" s="7">
        <f t="shared" si="13"/>
        <v>17.730060150375941</v>
      </c>
      <c r="I146" s="6"/>
    </row>
    <row r="147" spans="1:9" x14ac:dyDescent="0.2">
      <c r="A147" s="6">
        <f t="shared" si="14"/>
        <v>136</v>
      </c>
      <c r="B147" s="6">
        <f t="shared" si="15"/>
        <v>507</v>
      </c>
      <c r="C147" s="6" t="s">
        <v>46</v>
      </c>
      <c r="D147" s="6">
        <v>1220964</v>
      </c>
      <c r="E147" s="6">
        <v>81878</v>
      </c>
      <c r="F147" s="6">
        <v>8210</v>
      </c>
      <c r="G147" s="6">
        <v>1130876</v>
      </c>
      <c r="H147" s="7">
        <f t="shared" si="13"/>
        <v>17.005654135338347</v>
      </c>
      <c r="I147" s="6"/>
    </row>
    <row r="148" spans="1:9" x14ac:dyDescent="0.2">
      <c r="A148" s="6">
        <f t="shared" si="14"/>
        <v>137</v>
      </c>
      <c r="B148" s="6">
        <f t="shared" si="15"/>
        <v>508</v>
      </c>
      <c r="C148" s="6" t="s">
        <v>47</v>
      </c>
      <c r="D148" s="6">
        <v>1347677</v>
      </c>
      <c r="E148" s="6">
        <v>16223</v>
      </c>
      <c r="F148" s="6">
        <v>12421</v>
      </c>
      <c r="G148" s="6">
        <v>1319033</v>
      </c>
      <c r="H148" s="7">
        <f t="shared" si="13"/>
        <v>19.835082706766919</v>
      </c>
      <c r="I148" s="6"/>
    </row>
    <row r="149" spans="1:9" x14ac:dyDescent="0.2">
      <c r="A149" s="6">
        <f t="shared" si="14"/>
        <v>138</v>
      </c>
      <c r="B149" s="6">
        <f t="shared" si="15"/>
        <v>509</v>
      </c>
      <c r="C149" s="6" t="s">
        <v>48</v>
      </c>
      <c r="D149" s="6">
        <v>1243059</v>
      </c>
      <c r="E149" s="6">
        <v>22330</v>
      </c>
      <c r="F149" s="6">
        <v>8666</v>
      </c>
      <c r="G149" s="6">
        <v>1212063</v>
      </c>
      <c r="H149" s="7">
        <f t="shared" si="13"/>
        <v>18.226511278195488</v>
      </c>
      <c r="I149" s="6"/>
    </row>
    <row r="150" spans="1:9" x14ac:dyDescent="0.2">
      <c r="A150" s="6">
        <f t="shared" si="14"/>
        <v>139</v>
      </c>
      <c r="B150" s="6">
        <f t="shared" si="15"/>
        <v>510</v>
      </c>
      <c r="C150" s="6" t="s">
        <v>49</v>
      </c>
      <c r="D150" s="6">
        <v>1326549</v>
      </c>
      <c r="E150" s="6">
        <v>20116</v>
      </c>
      <c r="F150" s="6">
        <v>9289</v>
      </c>
      <c r="G150" s="6">
        <v>1297144</v>
      </c>
      <c r="H150" s="7">
        <f t="shared" si="13"/>
        <v>19.505924812030074</v>
      </c>
      <c r="I150" s="6"/>
    </row>
    <row r="151" spans="1:9" x14ac:dyDescent="0.2">
      <c r="A151" s="6">
        <f t="shared" si="14"/>
        <v>140</v>
      </c>
      <c r="B151" s="6">
        <f t="shared" si="15"/>
        <v>511</v>
      </c>
      <c r="C151" s="6" t="s">
        <v>50</v>
      </c>
      <c r="D151" s="6">
        <v>1239071</v>
      </c>
      <c r="E151" s="6">
        <v>37007</v>
      </c>
      <c r="F151" s="6">
        <v>7976</v>
      </c>
      <c r="G151" s="6">
        <v>1194088</v>
      </c>
      <c r="H151" s="7">
        <f t="shared" si="13"/>
        <v>17.95621052631579</v>
      </c>
      <c r="I151" s="6"/>
    </row>
    <row r="152" spans="1:9" x14ac:dyDescent="0.2">
      <c r="A152" s="6">
        <f t="shared" si="14"/>
        <v>141</v>
      </c>
      <c r="B152" s="6">
        <f>B151+1</f>
        <v>512</v>
      </c>
      <c r="C152" s="6" t="s">
        <v>51</v>
      </c>
      <c r="D152" s="6">
        <v>1208820</v>
      </c>
      <c r="E152" s="6">
        <v>14661</v>
      </c>
      <c r="F152" s="6">
        <v>8588</v>
      </c>
      <c r="G152" s="6">
        <v>1185571</v>
      </c>
      <c r="H152" s="7">
        <f t="shared" si="13"/>
        <v>17.828135338345863</v>
      </c>
      <c r="I152" s="6"/>
    </row>
    <row r="153" spans="1:9" x14ac:dyDescent="0.2">
      <c r="A153" s="6">
        <f t="shared" si="14"/>
        <v>142</v>
      </c>
      <c r="B153" s="6">
        <f t="shared" si="15"/>
        <v>513</v>
      </c>
      <c r="C153" s="6" t="s">
        <v>52</v>
      </c>
      <c r="D153" s="6">
        <v>1045199</v>
      </c>
      <c r="E153" s="6">
        <v>21932</v>
      </c>
      <c r="F153" s="6">
        <v>7129</v>
      </c>
      <c r="G153" s="6">
        <v>1016138</v>
      </c>
      <c r="H153" s="7">
        <f t="shared" si="13"/>
        <v>15.28027067669173</v>
      </c>
      <c r="I153" s="6"/>
    </row>
    <row r="154" spans="1:9" x14ac:dyDescent="0.2">
      <c r="A154" s="6">
        <f t="shared" si="14"/>
        <v>143</v>
      </c>
      <c r="B154" s="6">
        <v>901</v>
      </c>
      <c r="C154" s="6" t="s">
        <v>53</v>
      </c>
      <c r="D154" s="6">
        <v>1037178</v>
      </c>
      <c r="E154" s="6">
        <v>10762</v>
      </c>
      <c r="F154" s="6">
        <v>8505</v>
      </c>
      <c r="G154" s="6">
        <v>1017911</v>
      </c>
      <c r="H154" s="7">
        <f t="shared" si="13"/>
        <v>15.306932330827067</v>
      </c>
      <c r="I154" s="6"/>
    </row>
    <row r="155" spans="1:9" x14ac:dyDescent="0.2">
      <c r="A155" s="6">
        <f t="shared" si="14"/>
        <v>144</v>
      </c>
      <c r="B155" s="6">
        <f>B154+1</f>
        <v>902</v>
      </c>
      <c r="C155" s="6" t="s">
        <v>54</v>
      </c>
      <c r="D155" s="6">
        <v>1168064</v>
      </c>
      <c r="E155" s="6">
        <v>17547</v>
      </c>
      <c r="F155" s="6">
        <v>9538</v>
      </c>
      <c r="G155" s="6">
        <v>1140979</v>
      </c>
      <c r="H155" s="7">
        <f t="shared" si="13"/>
        <v>17.157578947368421</v>
      </c>
      <c r="I155" s="6"/>
    </row>
    <row r="156" spans="1:9" x14ac:dyDescent="0.2">
      <c r="A156" s="6">
        <f t="shared" si="14"/>
        <v>145</v>
      </c>
      <c r="B156" s="6">
        <f t="shared" ref="B156:B168" si="16">B155+1</f>
        <v>903</v>
      </c>
      <c r="C156" s="8" t="s">
        <v>55</v>
      </c>
      <c r="D156" s="8">
        <v>1653606</v>
      </c>
      <c r="E156" s="8">
        <v>70945</v>
      </c>
      <c r="F156" s="8">
        <v>11662</v>
      </c>
      <c r="G156" s="8">
        <v>1570999</v>
      </c>
      <c r="H156" s="7">
        <f t="shared" si="13"/>
        <v>23.624045112781953</v>
      </c>
      <c r="I156" s="6"/>
    </row>
    <row r="157" spans="1:9" x14ac:dyDescent="0.2">
      <c r="A157" s="6">
        <f t="shared" si="14"/>
        <v>146</v>
      </c>
      <c r="B157" s="6">
        <f t="shared" si="16"/>
        <v>904</v>
      </c>
      <c r="C157" s="6" t="s">
        <v>56</v>
      </c>
      <c r="D157" s="6">
        <v>1416499</v>
      </c>
      <c r="E157" s="6">
        <v>40503</v>
      </c>
      <c r="F157" s="6">
        <v>9223</v>
      </c>
      <c r="G157" s="6">
        <v>1366773</v>
      </c>
      <c r="H157" s="7">
        <f t="shared" si="13"/>
        <v>20.552977443609024</v>
      </c>
      <c r="I157" s="6"/>
    </row>
    <row r="158" spans="1:9" x14ac:dyDescent="0.2">
      <c r="A158" s="6">
        <f t="shared" si="14"/>
        <v>147</v>
      </c>
      <c r="B158" s="6">
        <f t="shared" si="16"/>
        <v>905</v>
      </c>
      <c r="C158" s="6" t="s">
        <v>57</v>
      </c>
      <c r="D158" s="6">
        <v>1012972</v>
      </c>
      <c r="E158" s="6">
        <v>32548</v>
      </c>
      <c r="F158" s="6">
        <v>6829</v>
      </c>
      <c r="G158" s="6">
        <v>973595</v>
      </c>
      <c r="H158" s="7">
        <f t="shared" si="13"/>
        <v>14.640526315789474</v>
      </c>
      <c r="I158" s="6"/>
    </row>
    <row r="159" spans="1:9" x14ac:dyDescent="0.2">
      <c r="A159" s="6">
        <f t="shared" si="14"/>
        <v>148</v>
      </c>
      <c r="B159" s="6">
        <f t="shared" si="16"/>
        <v>906</v>
      </c>
      <c r="C159" s="6" t="s">
        <v>58</v>
      </c>
      <c r="D159" s="6">
        <v>1197997</v>
      </c>
      <c r="E159" s="6">
        <v>27729</v>
      </c>
      <c r="F159" s="6">
        <v>7913</v>
      </c>
      <c r="G159" s="6">
        <v>1162355</v>
      </c>
      <c r="H159" s="7">
        <f t="shared" si="13"/>
        <v>17.479022556390976</v>
      </c>
      <c r="I159" s="6"/>
    </row>
    <row r="160" spans="1:9" x14ac:dyDescent="0.2">
      <c r="A160" s="6">
        <f t="shared" si="14"/>
        <v>149</v>
      </c>
      <c r="B160" s="6">
        <f t="shared" si="16"/>
        <v>907</v>
      </c>
      <c r="C160" s="6" t="s">
        <v>59</v>
      </c>
      <c r="D160" s="6">
        <v>1323208</v>
      </c>
      <c r="E160" s="6">
        <v>10154</v>
      </c>
      <c r="F160" s="6">
        <v>8851</v>
      </c>
      <c r="G160" s="6">
        <v>1304203</v>
      </c>
      <c r="H160" s="7">
        <f t="shared" si="13"/>
        <v>19.612075187969925</v>
      </c>
      <c r="I160" s="8"/>
    </row>
    <row r="161" spans="1:9" x14ac:dyDescent="0.2">
      <c r="A161" s="6">
        <f t="shared" si="14"/>
        <v>150</v>
      </c>
      <c r="B161" s="6">
        <f t="shared" si="16"/>
        <v>908</v>
      </c>
      <c r="C161" s="6" t="s">
        <v>60</v>
      </c>
      <c r="D161" s="6">
        <v>1189727</v>
      </c>
      <c r="E161" s="6">
        <v>6643</v>
      </c>
      <c r="F161" s="6">
        <v>8736</v>
      </c>
      <c r="G161" s="6">
        <v>1174348</v>
      </c>
      <c r="H161" s="7">
        <f t="shared" si="13"/>
        <v>17.65936842105263</v>
      </c>
      <c r="I161" s="6"/>
    </row>
    <row r="162" spans="1:9" x14ac:dyDescent="0.2">
      <c r="A162" s="6">
        <f t="shared" si="14"/>
        <v>151</v>
      </c>
      <c r="B162" s="6">
        <f t="shared" si="16"/>
        <v>909</v>
      </c>
      <c r="C162" s="6" t="s">
        <v>61</v>
      </c>
      <c r="D162" s="6">
        <v>1033260</v>
      </c>
      <c r="E162" s="6">
        <v>29093</v>
      </c>
      <c r="F162" s="6">
        <v>7333</v>
      </c>
      <c r="G162" s="6">
        <v>996834</v>
      </c>
      <c r="H162" s="7">
        <f t="shared" si="13"/>
        <v>14.989984962406014</v>
      </c>
      <c r="I162" s="6"/>
    </row>
    <row r="163" spans="1:9" x14ac:dyDescent="0.2">
      <c r="A163" s="6">
        <f t="shared" si="14"/>
        <v>152</v>
      </c>
      <c r="B163" s="6">
        <f t="shared" si="16"/>
        <v>910</v>
      </c>
      <c r="C163" s="6" t="s">
        <v>62</v>
      </c>
      <c r="D163" s="6">
        <v>1195355</v>
      </c>
      <c r="E163" s="6">
        <v>27544</v>
      </c>
      <c r="F163" s="6">
        <v>9210</v>
      </c>
      <c r="G163" s="6">
        <v>1158601</v>
      </c>
      <c r="H163" s="7">
        <f t="shared" si="13"/>
        <v>17.422571428571427</v>
      </c>
      <c r="I163" s="6"/>
    </row>
    <row r="164" spans="1:9" x14ac:dyDescent="0.2">
      <c r="A164" s="6">
        <f t="shared" si="14"/>
        <v>153</v>
      </c>
      <c r="B164" s="6">
        <f t="shared" si="16"/>
        <v>911</v>
      </c>
      <c r="C164" s="6" t="s">
        <v>63</v>
      </c>
      <c r="D164" s="6">
        <v>1138236</v>
      </c>
      <c r="E164" s="6">
        <v>52606</v>
      </c>
      <c r="F164" s="6">
        <v>9620</v>
      </c>
      <c r="G164" s="6">
        <v>1076010</v>
      </c>
      <c r="H164" s="7">
        <f t="shared" si="13"/>
        <v>16.180601503759398</v>
      </c>
      <c r="I164" s="6"/>
    </row>
    <row r="165" spans="1:9" x14ac:dyDescent="0.2">
      <c r="A165" s="6">
        <f t="shared" si="14"/>
        <v>154</v>
      </c>
      <c r="B165" s="6">
        <f t="shared" si="16"/>
        <v>912</v>
      </c>
      <c r="C165" s="6" t="s">
        <v>64</v>
      </c>
      <c r="D165" s="6">
        <v>1248255</v>
      </c>
      <c r="E165" s="6">
        <v>17679</v>
      </c>
      <c r="F165" s="6">
        <v>8743</v>
      </c>
      <c r="G165" s="6">
        <v>1221833</v>
      </c>
      <c r="H165" s="7">
        <f t="shared" si="13"/>
        <v>18.373428571428573</v>
      </c>
      <c r="I165" s="6"/>
    </row>
    <row r="166" spans="1:9" x14ac:dyDescent="0.2">
      <c r="A166" s="6">
        <f t="shared" si="14"/>
        <v>155</v>
      </c>
      <c r="B166" s="6">
        <f t="shared" si="16"/>
        <v>913</v>
      </c>
      <c r="C166" s="6" t="s">
        <v>65</v>
      </c>
      <c r="D166" s="6">
        <v>1130719</v>
      </c>
      <c r="E166" s="6">
        <v>20248</v>
      </c>
      <c r="F166" s="6">
        <v>7929</v>
      </c>
      <c r="G166" s="6">
        <v>1102542</v>
      </c>
      <c r="H166" s="7">
        <f t="shared" si="13"/>
        <v>16.579578947368422</v>
      </c>
      <c r="I166" s="6"/>
    </row>
    <row r="167" spans="1:9" x14ac:dyDescent="0.2">
      <c r="A167" s="6">
        <f t="shared" si="14"/>
        <v>156</v>
      </c>
      <c r="B167" s="6">
        <f t="shared" si="16"/>
        <v>914</v>
      </c>
      <c r="C167" s="6" t="s">
        <v>66</v>
      </c>
      <c r="D167" s="6">
        <v>1248496</v>
      </c>
      <c r="E167" s="6">
        <v>6533</v>
      </c>
      <c r="F167" s="6">
        <v>8696</v>
      </c>
      <c r="G167" s="6">
        <v>1233267</v>
      </c>
      <c r="H167" s="7">
        <f t="shared" si="13"/>
        <v>18.545368421052633</v>
      </c>
      <c r="I167" s="6"/>
    </row>
    <row r="168" spans="1:9" ht="17" thickBot="1" x14ac:dyDescent="0.25">
      <c r="A168" s="11">
        <f t="shared" si="14"/>
        <v>157</v>
      </c>
      <c r="B168" s="11">
        <f t="shared" si="16"/>
        <v>915</v>
      </c>
      <c r="C168" s="12" t="s">
        <v>67</v>
      </c>
      <c r="D168" s="12">
        <v>1220956</v>
      </c>
      <c r="E168" s="12">
        <v>25091</v>
      </c>
      <c r="F168" s="12">
        <v>8240</v>
      </c>
      <c r="G168" s="12">
        <v>1187625</v>
      </c>
      <c r="H168" s="19">
        <f t="shared" si="13"/>
        <v>17.859022556390979</v>
      </c>
      <c r="I168" s="6"/>
    </row>
    <row r="169" spans="1:9" ht="17" thickTop="1" x14ac:dyDescent="0.2">
      <c r="I169" s="6"/>
    </row>
    <row r="170" spans="1:9" x14ac:dyDescent="0.2">
      <c r="I170" s="6"/>
    </row>
    <row r="171" spans="1:9" x14ac:dyDescent="0.2">
      <c r="I171" s="6"/>
    </row>
    <row r="172" spans="1:9" x14ac:dyDescent="0.2">
      <c r="I172" s="8"/>
    </row>
  </sheetData>
  <mergeCells count="7">
    <mergeCell ref="B9:C9"/>
    <mergeCell ref="J10:L10"/>
    <mergeCell ref="J17:L17"/>
    <mergeCell ref="B5:C5"/>
    <mergeCell ref="B6:C6"/>
    <mergeCell ref="B7:C7"/>
    <mergeCell ref="B8:C8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 Nandamuri</dc:creator>
  <cp:lastModifiedBy>Sri Nandamuri</cp:lastModifiedBy>
  <dcterms:created xsi:type="dcterms:W3CDTF">2018-01-30T21:57:18Z</dcterms:created>
  <dcterms:modified xsi:type="dcterms:W3CDTF">2018-02-15T22:12:59Z</dcterms:modified>
</cp:coreProperties>
</file>